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rds6\Anesthesia-5\Jankowski_Drive\NGRR\Schwann Cell Contribution\Paper I\JCI Insights comments\2nd Round\For submission\"/>
    </mc:Choice>
  </mc:AlternateContent>
  <xr:revisionPtr revIDLastSave="0" documentId="13_ncr:1_{85328B9C-7C96-492E-BC6D-D99437B8B352}" xr6:coauthVersionLast="47" xr6:coauthVersionMax="47" xr10:uidLastSave="{00000000-0000-0000-0000-000000000000}"/>
  <bookViews>
    <workbookView xWindow="28680" yWindow="-120" windowWidth="25440" windowHeight="15390" firstSheet="3" activeTab="11" xr2:uid="{7B87CC72-4DDC-4151-BDEF-21322DC0DC60}"/>
  </bookViews>
  <sheets>
    <sheet name="Figure 1 A B C" sheetId="8" r:id="rId1"/>
    <sheet name="Figure 1 D E F " sheetId="9" r:id="rId2"/>
    <sheet name="Fig 2 C D E F G H" sheetId="11" r:id="rId3"/>
    <sheet name="Fig 3A V." sheetId="1" r:id="rId4"/>
    <sheet name="Fig 3 B &amp; C" sheetId="2" r:id="rId5"/>
    <sheet name="Fig 3 D E and G" sheetId="4" r:id="rId6"/>
    <sheet name="Fig 4 B &amp; C" sheetId="10" r:id="rId7"/>
    <sheet name="Table 1" sheetId="20" r:id="rId8"/>
    <sheet name="Table 2" sheetId="18" r:id="rId9"/>
    <sheet name=" Fig 6 B &amp; C" sheetId="5" r:id="rId10"/>
    <sheet name="SF1 " sheetId="12" r:id="rId11"/>
    <sheet name="SF2" sheetId="16" r:id="rId12"/>
    <sheet name="SF3" sheetId="13" r:id="rId13"/>
    <sheet name="SF 4" sheetId="14" r:id="rId14"/>
    <sheet name="SF5" sheetId="17" r:id="rId15"/>
    <sheet name="SF6 " sheetId="15" r:id="rId16"/>
    <sheet name="ST 2" sheetId="19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5" l="1"/>
  <c r="B12" i="5"/>
</calcChain>
</file>

<file path=xl/sharedStrings.xml><?xml version="1.0" encoding="utf-8"?>
<sst xmlns="http://schemas.openxmlformats.org/spreadsheetml/2006/main" count="399" uniqueCount="148">
  <si>
    <t>No treatment</t>
  </si>
  <si>
    <t>CNO Treated</t>
  </si>
  <si>
    <t>Pre CNO</t>
  </si>
  <si>
    <t>Post CNO</t>
  </si>
  <si>
    <t>hM3Dq</t>
  </si>
  <si>
    <t>DhhCre;hM3Dq</t>
  </si>
  <si>
    <t>0mm</t>
  </si>
  <si>
    <t>0.5mm</t>
  </si>
  <si>
    <t>1mm</t>
  </si>
  <si>
    <t>0.07g</t>
  </si>
  <si>
    <t>.4g</t>
  </si>
  <si>
    <t>1g</t>
  </si>
  <si>
    <t>2g</t>
  </si>
  <si>
    <t>4g</t>
  </si>
  <si>
    <t>10g</t>
  </si>
  <si>
    <t>Exp.</t>
  </si>
  <si>
    <t>Control</t>
  </si>
  <si>
    <t>ASCI3</t>
  </si>
  <si>
    <t>TRPV1</t>
  </si>
  <si>
    <t>IB4</t>
  </si>
  <si>
    <t>TRPV1 + IB4</t>
  </si>
  <si>
    <t>0 mm</t>
  </si>
  <si>
    <t>DhhCre;Nff/f</t>
  </si>
  <si>
    <t>Before C21 inj.</t>
  </si>
  <si>
    <t>After C21 inj.</t>
  </si>
  <si>
    <t>1-2mo</t>
  </si>
  <si>
    <t>4-5mo</t>
  </si>
  <si>
    <t>7-9mo</t>
  </si>
  <si>
    <t>PirtCre;Nff/+</t>
  </si>
  <si>
    <t>2mm</t>
  </si>
  <si>
    <t>1-2</t>
  </si>
  <si>
    <t>3-5</t>
  </si>
  <si>
    <t>&gt; 6</t>
  </si>
  <si>
    <t>Axons no.</t>
  </si>
  <si>
    <t>Fig 1 B</t>
  </si>
  <si>
    <t>Fig 1 C</t>
  </si>
  <si>
    <t>WT C57</t>
  </si>
  <si>
    <t>Nf1+/-</t>
  </si>
  <si>
    <t>Fig 3 C</t>
  </si>
  <si>
    <t>Fig 3 D</t>
  </si>
  <si>
    <t>Fig 1 E</t>
  </si>
  <si>
    <t>Fig 1 D</t>
  </si>
  <si>
    <t>Fig 2 C</t>
  </si>
  <si>
    <t>Fig 2 D</t>
  </si>
  <si>
    <t xml:space="preserve">Vechicle </t>
  </si>
  <si>
    <r>
      <t>C21(200</t>
    </r>
    <r>
      <rPr>
        <sz val="11"/>
        <color theme="1"/>
        <rFont val="Calibri"/>
        <family val="2"/>
      </rPr>
      <t>µM)</t>
    </r>
  </si>
  <si>
    <t xml:space="preserve">ATPonly </t>
  </si>
  <si>
    <t>Media only</t>
  </si>
  <si>
    <t>Before c21 inj</t>
  </si>
  <si>
    <t>After c21 inj.</t>
  </si>
  <si>
    <t>DhhCre;hM4Di</t>
  </si>
  <si>
    <t>Fig 4 C</t>
  </si>
  <si>
    <t>Fig 4 B</t>
  </si>
  <si>
    <r>
      <t xml:space="preserve">Before </t>
    </r>
    <r>
      <rPr>
        <sz val="11"/>
        <color theme="1"/>
        <rFont val="Arial"/>
        <family val="2"/>
      </rPr>
      <t>α</t>
    </r>
    <r>
      <rPr>
        <sz val="11"/>
        <color theme="1"/>
        <rFont val="Calibri"/>
        <family val="2"/>
      </rPr>
      <t xml:space="preserve"> GDNF</t>
    </r>
    <r>
      <rPr>
        <sz val="11"/>
        <color theme="1"/>
        <rFont val="Calibri"/>
        <family val="2"/>
        <scheme val="minor"/>
      </rPr>
      <t xml:space="preserve"> inj</t>
    </r>
  </si>
  <si>
    <t>After α GDNF  inj.</t>
  </si>
  <si>
    <t>Fig 6 C</t>
  </si>
  <si>
    <t>Fig 6 B</t>
  </si>
  <si>
    <t xml:space="preserve">Pre CNO </t>
  </si>
  <si>
    <t>Day 1</t>
  </si>
  <si>
    <t>Day 3</t>
  </si>
  <si>
    <t>Day 7</t>
  </si>
  <si>
    <t>SF1 A</t>
  </si>
  <si>
    <t>CPM</t>
  </si>
  <si>
    <t>CM</t>
  </si>
  <si>
    <t>CMC</t>
  </si>
  <si>
    <t>CH</t>
  </si>
  <si>
    <t>APM</t>
  </si>
  <si>
    <t>AM</t>
  </si>
  <si>
    <t>AMC</t>
  </si>
  <si>
    <t>Nf1 f/f</t>
  </si>
  <si>
    <t>C57Bl/6 Control</t>
  </si>
  <si>
    <t>SF 3 A &amp; B</t>
  </si>
  <si>
    <t>Nf1f/f</t>
  </si>
  <si>
    <t xml:space="preserve">SF 3 C </t>
  </si>
  <si>
    <t>SF 3 D</t>
  </si>
  <si>
    <t>ASCI3+TRPV1</t>
  </si>
  <si>
    <t>ASCI3+IB4</t>
  </si>
  <si>
    <t>ASCI3 + TRPV1 +IB4</t>
  </si>
  <si>
    <t>DhhCreNf1f/f</t>
  </si>
  <si>
    <t>SF6 B</t>
  </si>
  <si>
    <t>SF 6 C</t>
  </si>
  <si>
    <t>0.5 mm</t>
  </si>
  <si>
    <t>Time in Light Chamber</t>
  </si>
  <si>
    <t>% of time in light chamber</t>
  </si>
  <si>
    <t>% time in Light chamber</t>
  </si>
  <si>
    <t>% Time in Light chamber</t>
  </si>
  <si>
    <t>% time in light chamber</t>
  </si>
  <si>
    <t>Gene</t>
  </si>
  <si>
    <t>NGF</t>
  </si>
  <si>
    <t>P2X3</t>
  </si>
  <si>
    <t>GDNF</t>
  </si>
  <si>
    <t>IL1β</t>
  </si>
  <si>
    <t>IL6</t>
  </si>
  <si>
    <t>MCP1</t>
  </si>
  <si>
    <t>GFRα1</t>
  </si>
  <si>
    <t>CaV3.2</t>
  </si>
  <si>
    <t>CaV2.2</t>
  </si>
  <si>
    <t>Nav1.6</t>
  </si>
  <si>
    <t>Nav1.7</t>
  </si>
  <si>
    <t>Nav1.8</t>
  </si>
  <si>
    <t>Nav1.9</t>
  </si>
  <si>
    <t>Fluoresence Intensity</t>
  </si>
  <si>
    <t>HTMR Heat Thresholds</t>
  </si>
  <si>
    <t>CPM Mechanical thresholds</t>
  </si>
  <si>
    <t>CPM Mechanical Firing</t>
  </si>
  <si>
    <t>CPM Heat thresholds</t>
  </si>
  <si>
    <t>Fluorescence intensity</t>
  </si>
  <si>
    <t>Withdrawal thresholds</t>
  </si>
  <si>
    <t>Total Numbers</t>
  </si>
  <si>
    <t>No. of cells expressing</t>
  </si>
  <si>
    <t>Fig 1 A</t>
  </si>
  <si>
    <t>Fig 1 F</t>
  </si>
  <si>
    <t>Fig 2E</t>
  </si>
  <si>
    <t>Fig 2F</t>
  </si>
  <si>
    <t>Fig 2G</t>
  </si>
  <si>
    <t>Fig 2H</t>
  </si>
  <si>
    <t>HTMR Mechanical Thresholds</t>
  </si>
  <si>
    <t>HTMR Mechanical Firing</t>
  </si>
  <si>
    <t>Fig 3 B</t>
  </si>
  <si>
    <t>CPMMechanical Thresholds</t>
  </si>
  <si>
    <t>CPM Mechanical firing</t>
  </si>
  <si>
    <t>Fig 3 E</t>
  </si>
  <si>
    <t>SF 2A</t>
  </si>
  <si>
    <t xml:space="preserve"> SF 2E</t>
  </si>
  <si>
    <t>CM mechanical Thresholds</t>
  </si>
  <si>
    <t>SF 1D</t>
  </si>
  <si>
    <t>CM Firing rate</t>
  </si>
  <si>
    <t>SF 1E</t>
  </si>
  <si>
    <t>CPM Heat Thresholds</t>
  </si>
  <si>
    <t>SF 1 F</t>
  </si>
  <si>
    <t>DhhCre;Nf1f/f</t>
  </si>
  <si>
    <t>AM Mechanical Thresholds</t>
  </si>
  <si>
    <t>SF 3D</t>
  </si>
  <si>
    <t>AM Firing Rate</t>
  </si>
  <si>
    <t>SF 3E</t>
  </si>
  <si>
    <t>LTMR Mechanical Firing Rate</t>
  </si>
  <si>
    <t>LTMR Mechanical Thresholds</t>
  </si>
  <si>
    <t>TNFα</t>
  </si>
  <si>
    <t>Normalized with GAPDH</t>
  </si>
  <si>
    <t>Exp</t>
  </si>
  <si>
    <t>Con</t>
  </si>
  <si>
    <r>
      <t>GFR</t>
    </r>
    <r>
      <rPr>
        <sz val="11"/>
        <color theme="1"/>
        <rFont val="Arial"/>
        <family val="2"/>
      </rPr>
      <t>α</t>
    </r>
    <r>
      <rPr>
        <sz val="11"/>
        <color theme="1"/>
        <rFont val="Calibri"/>
        <family val="2"/>
      </rPr>
      <t>1</t>
    </r>
  </si>
  <si>
    <r>
      <t>TNF</t>
    </r>
    <r>
      <rPr>
        <sz val="11"/>
        <color theme="1"/>
        <rFont val="Arial"/>
        <family val="2"/>
      </rPr>
      <t>α</t>
    </r>
  </si>
  <si>
    <r>
      <t>IL1</t>
    </r>
    <r>
      <rPr>
        <sz val="11"/>
        <color theme="1"/>
        <rFont val="Calibri"/>
        <family val="2"/>
      </rPr>
      <t>β</t>
    </r>
  </si>
  <si>
    <t>DRG L2/3 -&gt; mRNA isolation -&gt; RT -&gt; qPCR. GAPDH threshold = 0.5, all others = 0.2</t>
  </si>
  <si>
    <t>DhhCre;PirtCre;Nf1+/f</t>
  </si>
  <si>
    <t>trkA</t>
  </si>
  <si>
    <t>PirtCre;Nf1f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0" fillId="0" borderId="5" xfId="0" applyBorder="1"/>
    <xf numFmtId="0" fontId="0" fillId="0" borderId="6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0" xfId="0" applyFont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9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2" xfId="0" applyFont="1" applyBorder="1"/>
    <xf numFmtId="0" fontId="2" fillId="0" borderId="4" xfId="0" applyFont="1" applyBorder="1"/>
    <xf numFmtId="0" fontId="0" fillId="0" borderId="1" xfId="0" applyBorder="1"/>
    <xf numFmtId="0" fontId="0" fillId="2" borderId="1" xfId="0" applyFill="1" applyBorder="1"/>
    <xf numFmtId="0" fontId="0" fillId="2" borderId="10" xfId="0" applyFill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" xfId="0" applyFont="1" applyBorder="1" applyAlignment="1">
      <alignment horizontal="left"/>
    </xf>
    <xf numFmtId="0" fontId="2" fillId="0" borderId="8" xfId="0" applyFont="1" applyBorder="1"/>
    <xf numFmtId="0" fontId="1" fillId="2" borderId="1" xfId="0" applyFont="1" applyFill="1" applyBorder="1"/>
    <xf numFmtId="0" fontId="0" fillId="2" borderId="0" xfId="0" applyFill="1"/>
    <xf numFmtId="0" fontId="2" fillId="0" borderId="3" xfId="0" applyFont="1" applyBorder="1"/>
    <xf numFmtId="0" fontId="0" fillId="2" borderId="12" xfId="0" applyFill="1" applyBorder="1"/>
    <xf numFmtId="0" fontId="0" fillId="0" borderId="0" xfId="0" applyAlignment="1">
      <alignment horizontal="center"/>
    </xf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0" fillId="2" borderId="4" xfId="0" applyFill="1" applyBorder="1"/>
    <xf numFmtId="0" fontId="1" fillId="0" borderId="10" xfId="0" applyFont="1" applyBorder="1" applyAlignment="1">
      <alignment horizontal="left"/>
    </xf>
    <xf numFmtId="0" fontId="5" fillId="2" borderId="1" xfId="0" applyFont="1" applyFill="1" applyBorder="1"/>
    <xf numFmtId="0" fontId="0" fillId="0" borderId="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right"/>
    </xf>
    <xf numFmtId="0" fontId="0" fillId="0" borderId="5" xfId="0" applyBorder="1" applyAlignment="1">
      <alignment horizontal="center"/>
    </xf>
    <xf numFmtId="0" fontId="0" fillId="0" borderId="14" xfId="0" applyBorder="1" applyAlignment="1">
      <alignment horizontal="right"/>
    </xf>
    <xf numFmtId="2" fontId="0" fillId="0" borderId="15" xfId="0" applyNumberFormat="1" applyBorder="1" applyAlignment="1">
      <alignment horizontal="center"/>
    </xf>
    <xf numFmtId="2" fontId="0" fillId="0" borderId="15" xfId="0" applyNumberFormat="1" applyBorder="1" applyAlignment="1">
      <alignment horizontal="right"/>
    </xf>
    <xf numFmtId="0" fontId="0" fillId="0" borderId="15" xfId="0" applyBorder="1" applyAlignment="1">
      <alignment horizontal="center"/>
    </xf>
    <xf numFmtId="2" fontId="6" fillId="0" borderId="4" xfId="0" applyNumberFormat="1" applyFont="1" applyBorder="1"/>
    <xf numFmtId="2" fontId="6" fillId="0" borderId="6" xfId="0" applyNumberFormat="1" applyFont="1" applyBorder="1"/>
    <xf numFmtId="2" fontId="0" fillId="0" borderId="0" xfId="0" applyNumberFormat="1"/>
    <xf numFmtId="2" fontId="0" fillId="0" borderId="14" xfId="0" applyNumberFormat="1" applyBorder="1"/>
    <xf numFmtId="0" fontId="0" fillId="0" borderId="13" xfId="0" applyBorder="1" applyProtection="1">
      <protection locked="0"/>
    </xf>
    <xf numFmtId="0" fontId="0" fillId="0" borderId="14" xfId="0" applyBorder="1" applyProtection="1">
      <protection locked="0"/>
    </xf>
    <xf numFmtId="0" fontId="0" fillId="0" borderId="13" xfId="0" applyBorder="1" applyAlignment="1" applyProtection="1">
      <alignment horizontal="right"/>
      <protection locked="0"/>
    </xf>
    <xf numFmtId="0" fontId="0" fillId="0" borderId="14" xfId="0" applyBorder="1" applyAlignment="1" applyProtection="1">
      <alignment horizontal="right"/>
      <protection locked="0"/>
    </xf>
    <xf numFmtId="0" fontId="0" fillId="0" borderId="0" xfId="0" applyProtection="1">
      <protection locked="0"/>
    </xf>
    <xf numFmtId="2" fontId="0" fillId="0" borderId="8" xfId="0" applyNumberFormat="1" applyBorder="1" applyAlignment="1">
      <alignment horizontal="center"/>
    </xf>
    <xf numFmtId="0" fontId="0" fillId="0" borderId="15" xfId="0" applyBorder="1" applyProtection="1">
      <protection locked="0"/>
    </xf>
    <xf numFmtId="0" fontId="0" fillId="0" borderId="3" xfId="0" applyBorder="1" applyProtection="1">
      <protection locked="0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584D5-271F-4BA3-BDAA-C10D53F366FE}">
  <dimension ref="A1:AC23"/>
  <sheetViews>
    <sheetView workbookViewId="0">
      <selection activeCell="C30" sqref="C30"/>
    </sheetView>
  </sheetViews>
  <sheetFormatPr defaultRowHeight="14.5" x14ac:dyDescent="0.35"/>
  <cols>
    <col min="16" max="16" width="13" customWidth="1"/>
    <col min="26" max="26" width="13.7265625" customWidth="1"/>
  </cols>
  <sheetData>
    <row r="1" spans="1:29" ht="15" thickBot="1" x14ac:dyDescent="0.4">
      <c r="A1" s="2"/>
      <c r="B1" s="3"/>
      <c r="C1" s="3"/>
      <c r="D1" s="3"/>
      <c r="E1" s="3"/>
      <c r="F1" s="3"/>
      <c r="G1" s="3"/>
      <c r="H1" s="3"/>
      <c r="I1" s="4"/>
      <c r="K1" s="2"/>
      <c r="L1" s="3"/>
      <c r="M1" s="3"/>
      <c r="N1" s="3"/>
      <c r="O1" s="3"/>
      <c r="P1" s="3"/>
      <c r="Q1" s="3"/>
      <c r="R1" s="3"/>
      <c r="S1" s="4"/>
      <c r="U1" s="2"/>
      <c r="V1" s="3"/>
      <c r="W1" s="3"/>
      <c r="X1" s="3"/>
      <c r="Y1" s="3"/>
      <c r="Z1" s="3"/>
      <c r="AA1" s="3"/>
      <c r="AB1" s="3"/>
      <c r="AC1" s="4"/>
    </row>
    <row r="2" spans="1:29" ht="15" thickBot="1" x14ac:dyDescent="0.4">
      <c r="A2" s="10"/>
      <c r="B2" s="31" t="s">
        <v>25</v>
      </c>
      <c r="C2" s="31" t="s">
        <v>26</v>
      </c>
      <c r="D2" s="31" t="s">
        <v>27</v>
      </c>
      <c r="G2" s="31" t="s">
        <v>25</v>
      </c>
      <c r="H2" s="31" t="s">
        <v>26</v>
      </c>
      <c r="I2" s="31" t="s">
        <v>27</v>
      </c>
      <c r="K2" s="10"/>
      <c r="L2" s="31" t="s">
        <v>25</v>
      </c>
      <c r="M2" s="31" t="s">
        <v>26</v>
      </c>
      <c r="N2" s="31" t="s">
        <v>27</v>
      </c>
      <c r="Q2" s="31" t="s">
        <v>25</v>
      </c>
      <c r="R2" s="31" t="s">
        <v>26</v>
      </c>
      <c r="S2" s="31" t="s">
        <v>27</v>
      </c>
      <c r="U2" s="10"/>
      <c r="V2" s="31" t="s">
        <v>25</v>
      </c>
      <c r="W2" s="31" t="s">
        <v>26</v>
      </c>
      <c r="X2" s="31" t="s">
        <v>27</v>
      </c>
      <c r="AA2" s="31" t="s">
        <v>25</v>
      </c>
      <c r="AB2" s="31" t="s">
        <v>26</v>
      </c>
      <c r="AC2" s="31" t="s">
        <v>27</v>
      </c>
    </row>
    <row r="3" spans="1:29" ht="15" thickBot="1" x14ac:dyDescent="0.4">
      <c r="A3" s="32" t="s">
        <v>16</v>
      </c>
      <c r="B3" s="27">
        <v>175</v>
      </c>
      <c r="C3" s="27">
        <v>200</v>
      </c>
      <c r="D3" s="27">
        <v>161.66666699999999</v>
      </c>
      <c r="E3" s="21"/>
      <c r="F3" s="32" t="s">
        <v>37</v>
      </c>
      <c r="G3" s="26">
        <v>146.69999999999999</v>
      </c>
      <c r="H3" s="26">
        <v>130</v>
      </c>
      <c r="I3" s="26">
        <v>110</v>
      </c>
      <c r="K3" s="32" t="s">
        <v>16</v>
      </c>
      <c r="L3" s="27">
        <v>90</v>
      </c>
      <c r="M3" s="27">
        <v>88.333333330000002</v>
      </c>
      <c r="N3" s="27">
        <v>78.333333330000002</v>
      </c>
      <c r="P3" s="32" t="s">
        <v>147</v>
      </c>
      <c r="Q3" s="27">
        <v>140</v>
      </c>
      <c r="R3" s="27">
        <v>105</v>
      </c>
      <c r="S3" s="27">
        <v>46.666666669999998</v>
      </c>
      <c r="U3" s="32" t="s">
        <v>16</v>
      </c>
      <c r="V3" s="27">
        <v>175</v>
      </c>
      <c r="W3" s="27">
        <v>200</v>
      </c>
      <c r="X3" s="27">
        <v>161.66666670000001</v>
      </c>
      <c r="Z3" s="40" t="s">
        <v>130</v>
      </c>
      <c r="AA3" s="27">
        <v>103.33333330000001</v>
      </c>
      <c r="AB3" s="27">
        <v>228.33333329999999</v>
      </c>
      <c r="AC3" s="27">
        <v>63.333333330000002</v>
      </c>
    </row>
    <row r="4" spans="1:29" x14ac:dyDescent="0.35">
      <c r="A4" s="10"/>
      <c r="B4" s="27">
        <v>86.666666669999998</v>
      </c>
      <c r="C4" s="27">
        <v>101.66666669999999</v>
      </c>
      <c r="D4" s="27">
        <v>166.66666699999999</v>
      </c>
      <c r="E4" s="21"/>
      <c r="G4" s="27">
        <v>250</v>
      </c>
      <c r="H4" s="27">
        <v>153.33333329999999</v>
      </c>
      <c r="I4" s="27">
        <v>150</v>
      </c>
      <c r="K4" s="10"/>
      <c r="L4" s="27">
        <v>86.666669999999996</v>
      </c>
      <c r="M4" s="27">
        <v>181.66666670000001</v>
      </c>
      <c r="N4" s="27">
        <v>85</v>
      </c>
      <c r="Q4" s="27">
        <v>93.333333330000002</v>
      </c>
      <c r="R4" s="27">
        <v>105</v>
      </c>
      <c r="S4" s="27">
        <v>81.666666669999998</v>
      </c>
      <c r="U4" s="10"/>
      <c r="V4" s="27">
        <v>86.666666669999998</v>
      </c>
      <c r="W4" s="27">
        <v>101.66666669999999</v>
      </c>
      <c r="X4" s="27">
        <v>166.66666670000001</v>
      </c>
      <c r="AA4" s="27">
        <v>136.66666670000001</v>
      </c>
      <c r="AB4" s="27">
        <v>150</v>
      </c>
      <c r="AC4" s="27">
        <v>66.666666669999998</v>
      </c>
    </row>
    <row r="5" spans="1:29" x14ac:dyDescent="0.35">
      <c r="A5" s="10"/>
      <c r="B5" s="27">
        <v>145</v>
      </c>
      <c r="C5" s="27">
        <v>216.66666670000001</v>
      </c>
      <c r="D5" s="27">
        <v>120</v>
      </c>
      <c r="E5" s="21"/>
      <c r="G5" s="27">
        <v>75</v>
      </c>
      <c r="H5" s="27">
        <v>183.33333329999999</v>
      </c>
      <c r="I5" s="27"/>
      <c r="K5" s="10"/>
      <c r="L5" s="27">
        <v>171.7</v>
      </c>
      <c r="M5" s="27">
        <v>136.69999999999999</v>
      </c>
      <c r="N5" s="27">
        <v>196.66666670000001</v>
      </c>
      <c r="Q5" s="27">
        <v>153.33333329999999</v>
      </c>
      <c r="R5" s="27">
        <v>136.69999999999999</v>
      </c>
      <c r="S5" s="27">
        <v>58.333333330000002</v>
      </c>
      <c r="U5" s="10"/>
      <c r="V5" s="27">
        <v>145</v>
      </c>
      <c r="W5" s="27">
        <v>216.66666670000001</v>
      </c>
      <c r="X5" s="27">
        <v>120</v>
      </c>
      <c r="AA5" s="27">
        <v>146.66666670000001</v>
      </c>
      <c r="AB5" s="27">
        <v>206.66666670000001</v>
      </c>
      <c r="AC5" s="27"/>
    </row>
    <row r="6" spans="1:29" x14ac:dyDescent="0.35">
      <c r="A6" s="10"/>
      <c r="B6" s="27">
        <v>173.33333329999999</v>
      </c>
      <c r="C6" s="27">
        <v>203.33333329999999</v>
      </c>
      <c r="D6" s="27">
        <v>138.33333300000001</v>
      </c>
      <c r="E6" s="21"/>
      <c r="G6" s="27">
        <v>148.30000000000001</v>
      </c>
      <c r="H6" s="27">
        <v>250</v>
      </c>
      <c r="I6" s="27">
        <v>146.667</v>
      </c>
      <c r="K6" s="10"/>
      <c r="L6" s="27">
        <v>135</v>
      </c>
      <c r="M6" s="27">
        <v>118.3</v>
      </c>
      <c r="N6" s="27">
        <v>183.33333329999999</v>
      </c>
      <c r="Q6" s="27">
        <v>188.33333329999999</v>
      </c>
      <c r="R6" s="27">
        <v>138.30000000000001</v>
      </c>
      <c r="S6" s="27">
        <v>65</v>
      </c>
      <c r="U6" s="10"/>
      <c r="V6" s="27">
        <v>173.33333329999999</v>
      </c>
      <c r="W6" s="27">
        <v>203.33333329999999</v>
      </c>
      <c r="X6" s="27">
        <v>138.33333329999999</v>
      </c>
      <c r="AA6" s="27">
        <v>183.33333329999999</v>
      </c>
      <c r="AB6" s="27">
        <v>243.33333329999999</v>
      </c>
      <c r="AC6" s="27">
        <v>85</v>
      </c>
    </row>
    <row r="7" spans="1:29" x14ac:dyDescent="0.35">
      <c r="A7" s="10"/>
      <c r="B7" s="27">
        <v>133.33333329999999</v>
      </c>
      <c r="C7" s="27">
        <v>250</v>
      </c>
      <c r="D7" s="27"/>
      <c r="E7" s="21"/>
      <c r="G7" s="27">
        <v>123.3</v>
      </c>
      <c r="H7" s="27">
        <v>143.33333329999999</v>
      </c>
      <c r="I7" s="27">
        <v>146.667</v>
      </c>
      <c r="K7" s="10"/>
      <c r="L7" s="27">
        <v>148.30000000000001</v>
      </c>
      <c r="M7" s="27">
        <v>186.7</v>
      </c>
      <c r="N7" s="27">
        <v>190</v>
      </c>
      <c r="Q7" s="27">
        <v>96.666666669999998</v>
      </c>
      <c r="R7" s="27">
        <v>98.3</v>
      </c>
      <c r="S7" s="27">
        <v>150</v>
      </c>
      <c r="U7" s="10"/>
      <c r="V7" s="27">
        <v>133.33333329999999</v>
      </c>
      <c r="W7" s="27">
        <v>250</v>
      </c>
      <c r="X7" s="27"/>
      <c r="AA7" s="27">
        <v>93.333333330000002</v>
      </c>
      <c r="AB7" s="27">
        <v>141.66666670000001</v>
      </c>
      <c r="AC7" s="27">
        <v>166.7</v>
      </c>
    </row>
    <row r="8" spans="1:29" x14ac:dyDescent="0.35">
      <c r="A8" s="10"/>
      <c r="B8" s="27">
        <v>150</v>
      </c>
      <c r="C8" s="27">
        <v>73.332999999999998</v>
      </c>
      <c r="D8" s="27">
        <v>70</v>
      </c>
      <c r="E8" s="21"/>
      <c r="G8" s="27">
        <v>160</v>
      </c>
      <c r="H8" s="27">
        <v>161.66666670000001</v>
      </c>
      <c r="I8" s="27">
        <v>90</v>
      </c>
      <c r="K8" s="10"/>
      <c r="L8" s="27">
        <v>75</v>
      </c>
      <c r="M8" s="27">
        <v>108.3</v>
      </c>
      <c r="N8" s="27">
        <v>130</v>
      </c>
      <c r="Q8" s="27">
        <v>80</v>
      </c>
      <c r="R8" s="27">
        <v>121.7</v>
      </c>
      <c r="S8" s="27">
        <v>90</v>
      </c>
      <c r="U8" s="10"/>
      <c r="V8" s="27">
        <v>150</v>
      </c>
      <c r="W8" s="27">
        <v>73.332999999999998</v>
      </c>
      <c r="X8" s="27">
        <v>70</v>
      </c>
      <c r="AA8" s="27">
        <v>80</v>
      </c>
      <c r="AB8" s="27">
        <v>83.3</v>
      </c>
      <c r="AC8" s="27">
        <v>146.69999999999999</v>
      </c>
    </row>
    <row r="9" spans="1:29" x14ac:dyDescent="0.35">
      <c r="A9" s="10"/>
      <c r="B9" s="27">
        <v>246.66666670000001</v>
      </c>
      <c r="C9" s="27">
        <v>191.7</v>
      </c>
      <c r="D9" s="27">
        <v>210</v>
      </c>
      <c r="E9" s="21"/>
      <c r="G9" s="27">
        <v>125</v>
      </c>
      <c r="H9" s="27">
        <v>195</v>
      </c>
      <c r="I9" s="27">
        <v>90</v>
      </c>
      <c r="K9" s="10"/>
      <c r="L9" s="27">
        <v>98.3</v>
      </c>
      <c r="M9" s="27">
        <v>213.3</v>
      </c>
      <c r="N9" s="27">
        <v>190</v>
      </c>
      <c r="Q9" s="27">
        <v>170</v>
      </c>
      <c r="R9" s="27">
        <v>191.7</v>
      </c>
      <c r="S9" s="27">
        <v>173.33333329999999</v>
      </c>
      <c r="U9" s="10"/>
      <c r="V9" s="27">
        <v>246.66666670000001</v>
      </c>
      <c r="W9" s="27">
        <v>191.7</v>
      </c>
      <c r="X9" s="27">
        <v>210</v>
      </c>
      <c r="AA9" s="27">
        <v>170</v>
      </c>
      <c r="AB9" s="27">
        <v>200</v>
      </c>
      <c r="AC9" s="27"/>
    </row>
    <row r="10" spans="1:29" x14ac:dyDescent="0.35">
      <c r="A10" s="10"/>
      <c r="B10" s="27">
        <v>123.33333330000001</v>
      </c>
      <c r="C10" s="27">
        <v>131.69999999999999</v>
      </c>
      <c r="D10" s="27">
        <v>240</v>
      </c>
      <c r="E10" s="21"/>
      <c r="G10" s="27">
        <v>136.69999999999999</v>
      </c>
      <c r="H10" s="27">
        <v>86.666666669999998</v>
      </c>
      <c r="I10" s="27">
        <v>123.333</v>
      </c>
      <c r="K10" s="10"/>
      <c r="L10" s="27">
        <v>151.69999999999999</v>
      </c>
      <c r="M10" s="27">
        <v>131.69999999999999</v>
      </c>
      <c r="N10" s="27">
        <v>75</v>
      </c>
      <c r="Q10" s="27">
        <v>236.66666670000001</v>
      </c>
      <c r="R10" s="27">
        <v>131.69999999999999</v>
      </c>
      <c r="S10" s="27">
        <v>220</v>
      </c>
      <c r="U10" s="10"/>
      <c r="V10" s="27">
        <v>123.33333330000001</v>
      </c>
      <c r="W10" s="27">
        <v>131.69999999999999</v>
      </c>
      <c r="X10" s="27">
        <v>240</v>
      </c>
      <c r="AA10" s="27">
        <v>215</v>
      </c>
      <c r="AB10" s="27">
        <v>250</v>
      </c>
      <c r="AC10" s="27"/>
    </row>
    <row r="11" spans="1:29" x14ac:dyDescent="0.35">
      <c r="A11" s="10"/>
      <c r="B11" s="27">
        <v>80</v>
      </c>
      <c r="C11" s="27">
        <v>131.69999999999999</v>
      </c>
      <c r="D11" s="27">
        <v>180</v>
      </c>
      <c r="E11" s="21"/>
      <c r="G11" s="27">
        <v>200</v>
      </c>
      <c r="H11" s="27">
        <v>91.666666669999998</v>
      </c>
      <c r="I11" s="27">
        <v>106.667</v>
      </c>
      <c r="K11" s="10"/>
      <c r="L11" s="27">
        <v>188.3</v>
      </c>
      <c r="M11" s="27">
        <v>158.30000000000001</v>
      </c>
      <c r="N11" s="27">
        <v>73.333333330000002</v>
      </c>
      <c r="Q11" s="27">
        <v>140</v>
      </c>
      <c r="R11" s="27">
        <v>131.69999999999999</v>
      </c>
      <c r="S11" s="27">
        <v>73.333333330000002</v>
      </c>
      <c r="U11" s="10"/>
      <c r="V11" s="27">
        <v>80</v>
      </c>
      <c r="W11" s="27">
        <v>131.69999999999999</v>
      </c>
      <c r="X11" s="27">
        <v>180</v>
      </c>
      <c r="AA11" s="27">
        <v>80</v>
      </c>
      <c r="AB11" s="27">
        <v>125</v>
      </c>
      <c r="AC11" s="27"/>
    </row>
    <row r="12" spans="1:29" x14ac:dyDescent="0.35">
      <c r="A12" s="10"/>
      <c r="B12" s="27">
        <v>178.3</v>
      </c>
      <c r="C12" s="27">
        <v>213.3</v>
      </c>
      <c r="D12" s="27">
        <v>163.33333300000001</v>
      </c>
      <c r="E12" s="21"/>
      <c r="G12" s="27">
        <v>200</v>
      </c>
      <c r="H12" s="27">
        <v>250</v>
      </c>
      <c r="I12" s="27">
        <v>153.33000000000001</v>
      </c>
      <c r="K12" s="10"/>
      <c r="L12" s="27">
        <v>206.7</v>
      </c>
      <c r="M12" s="27">
        <v>193.3</v>
      </c>
      <c r="N12" s="27">
        <v>150</v>
      </c>
      <c r="Q12" s="27">
        <v>150</v>
      </c>
      <c r="R12" s="27">
        <v>151.66666670000001</v>
      </c>
      <c r="S12" s="27">
        <v>130</v>
      </c>
      <c r="U12" s="10"/>
      <c r="V12" s="27">
        <v>186.66666670000001</v>
      </c>
      <c r="W12" s="27">
        <v>250</v>
      </c>
      <c r="X12" s="27">
        <v>203.33333329999999</v>
      </c>
      <c r="AA12" s="27">
        <v>165</v>
      </c>
      <c r="AB12" s="27">
        <v>123.3</v>
      </c>
      <c r="AC12" s="27"/>
    </row>
    <row r="13" spans="1:29" ht="15" thickBot="1" x14ac:dyDescent="0.4">
      <c r="A13" s="10"/>
      <c r="B13" s="27">
        <v>81.7</v>
      </c>
      <c r="C13" s="27">
        <v>170</v>
      </c>
      <c r="D13" s="27">
        <v>45</v>
      </c>
      <c r="E13" s="21"/>
      <c r="G13" s="27">
        <v>190</v>
      </c>
      <c r="H13" s="27">
        <v>150</v>
      </c>
      <c r="I13" s="27">
        <v>60</v>
      </c>
      <c r="K13" s="10"/>
      <c r="L13" s="27">
        <v>115</v>
      </c>
      <c r="M13" s="27">
        <v>90</v>
      </c>
      <c r="N13" s="27">
        <v>196.66666670000001</v>
      </c>
      <c r="Q13" s="27">
        <v>191.7</v>
      </c>
      <c r="R13" s="27">
        <v>96.7</v>
      </c>
      <c r="S13" s="27">
        <v>150</v>
      </c>
      <c r="U13" s="10"/>
      <c r="V13" s="27">
        <v>220</v>
      </c>
      <c r="W13" s="27">
        <v>86.666666669999998</v>
      </c>
      <c r="X13" s="27">
        <v>83.333333330000002</v>
      </c>
      <c r="AA13" s="28">
        <v>193.3</v>
      </c>
      <c r="AB13" s="28">
        <v>166.7</v>
      </c>
      <c r="AC13" s="28"/>
    </row>
    <row r="14" spans="1:29" ht="15" thickBot="1" x14ac:dyDescent="0.4">
      <c r="A14" s="10"/>
      <c r="B14" s="28">
        <v>190</v>
      </c>
      <c r="C14" s="28">
        <v>191.7</v>
      </c>
      <c r="D14" s="28">
        <v>126.666667</v>
      </c>
      <c r="E14" s="21"/>
      <c r="G14" s="27">
        <v>183.3</v>
      </c>
      <c r="H14" s="27">
        <v>170</v>
      </c>
      <c r="I14" s="27">
        <v>80</v>
      </c>
      <c r="K14" s="10"/>
      <c r="L14" s="27">
        <v>188.3</v>
      </c>
      <c r="M14" s="27">
        <v>216.7</v>
      </c>
      <c r="N14" s="27">
        <v>190</v>
      </c>
      <c r="Q14" s="27">
        <v>70</v>
      </c>
      <c r="R14" s="27">
        <v>135</v>
      </c>
      <c r="S14" s="27">
        <v>51.666666669999998</v>
      </c>
      <c r="U14" s="10"/>
      <c r="V14" s="27">
        <v>200</v>
      </c>
      <c r="W14" s="27">
        <v>250</v>
      </c>
      <c r="X14" s="27"/>
      <c r="AC14" s="11"/>
    </row>
    <row r="15" spans="1:29" ht="15" thickBot="1" x14ac:dyDescent="0.4">
      <c r="A15" s="10"/>
      <c r="G15" s="28">
        <v>150</v>
      </c>
      <c r="H15" s="28"/>
      <c r="I15" s="28">
        <v>90</v>
      </c>
      <c r="K15" s="10"/>
      <c r="L15" s="28">
        <v>136.69999999999999</v>
      </c>
      <c r="M15" s="28">
        <v>130</v>
      </c>
      <c r="N15" s="28">
        <v>130</v>
      </c>
      <c r="Q15" s="27">
        <v>161.69999999999999</v>
      </c>
      <c r="R15" s="27">
        <v>210</v>
      </c>
      <c r="S15" s="27">
        <v>166.66666670000001</v>
      </c>
      <c r="U15" s="10"/>
      <c r="V15" s="27">
        <v>130</v>
      </c>
      <c r="W15" s="27">
        <v>90</v>
      </c>
      <c r="X15" s="27">
        <v>130</v>
      </c>
      <c r="AC15" s="11"/>
    </row>
    <row r="16" spans="1:29" ht="15" thickBot="1" x14ac:dyDescent="0.4">
      <c r="A16" s="10"/>
      <c r="I16" s="11"/>
      <c r="K16" s="10"/>
      <c r="Q16" s="27">
        <v>128.30000000000001</v>
      </c>
      <c r="R16" s="27">
        <v>250</v>
      </c>
      <c r="S16" s="27">
        <v>183.3</v>
      </c>
      <c r="U16" s="10"/>
      <c r="V16" s="27">
        <v>166.7</v>
      </c>
      <c r="W16" s="27">
        <v>216.7</v>
      </c>
      <c r="X16" s="27"/>
      <c r="AC16" s="11"/>
    </row>
    <row r="17" spans="1:29" ht="15" thickBot="1" x14ac:dyDescent="0.4">
      <c r="A17" s="18"/>
      <c r="B17" s="19"/>
      <c r="C17" s="19"/>
      <c r="D17" s="19"/>
      <c r="E17" s="19"/>
      <c r="F17" s="19"/>
      <c r="G17" s="19"/>
      <c r="H17" s="32" t="s">
        <v>110</v>
      </c>
      <c r="I17" s="20"/>
      <c r="K17" s="10"/>
      <c r="Q17" s="27">
        <v>160</v>
      </c>
      <c r="R17" s="27">
        <v>173.3</v>
      </c>
      <c r="S17" s="27">
        <v>51.7</v>
      </c>
      <c r="U17" s="10"/>
      <c r="V17" s="27">
        <v>115</v>
      </c>
      <c r="W17" s="27">
        <v>96.7</v>
      </c>
      <c r="X17" s="27">
        <v>166.7</v>
      </c>
      <c r="AC17" s="11"/>
    </row>
    <row r="18" spans="1:29" x14ac:dyDescent="0.35">
      <c r="K18" s="10"/>
      <c r="Q18" s="27">
        <v>140</v>
      </c>
      <c r="R18" s="27">
        <v>95</v>
      </c>
      <c r="S18" s="27">
        <v>166.66666670000001</v>
      </c>
      <c r="U18" s="10"/>
      <c r="V18" s="27">
        <v>193.3</v>
      </c>
      <c r="W18" s="27">
        <v>223.3</v>
      </c>
      <c r="X18" s="27"/>
      <c r="AC18" s="11"/>
    </row>
    <row r="19" spans="1:29" x14ac:dyDescent="0.35">
      <c r="K19" s="10"/>
      <c r="Q19" s="27">
        <v>70</v>
      </c>
      <c r="R19" s="27">
        <v>201.7</v>
      </c>
      <c r="S19" s="27">
        <v>190</v>
      </c>
      <c r="U19" s="10"/>
      <c r="V19" s="27">
        <v>178.3</v>
      </c>
      <c r="W19" s="27">
        <v>213.3</v>
      </c>
      <c r="X19" s="27"/>
      <c r="AC19" s="11"/>
    </row>
    <row r="20" spans="1:29" ht="15" thickBot="1" x14ac:dyDescent="0.4">
      <c r="K20" s="10"/>
      <c r="Q20" s="28">
        <v>96.7</v>
      </c>
      <c r="R20" s="28">
        <v>243.3</v>
      </c>
      <c r="S20" s="28">
        <v>75</v>
      </c>
      <c r="U20" s="10"/>
      <c r="V20" s="27">
        <v>198.3</v>
      </c>
      <c r="W20" s="27">
        <v>116.7</v>
      </c>
      <c r="X20" s="27"/>
      <c r="AC20" s="11"/>
    </row>
    <row r="21" spans="1:29" ht="15" thickBot="1" x14ac:dyDescent="0.4">
      <c r="K21" s="10"/>
      <c r="S21" s="11"/>
      <c r="U21" s="10"/>
      <c r="V21" s="27">
        <v>81.7</v>
      </c>
      <c r="W21" s="27">
        <v>170</v>
      </c>
      <c r="X21" s="27"/>
      <c r="AC21" s="11"/>
    </row>
    <row r="22" spans="1:29" ht="15" thickBot="1" x14ac:dyDescent="0.4">
      <c r="K22" s="18"/>
      <c r="L22" s="19"/>
      <c r="M22" s="19"/>
      <c r="N22" s="19"/>
      <c r="O22" s="19"/>
      <c r="P22" s="19"/>
      <c r="Q22" s="32" t="s">
        <v>34</v>
      </c>
      <c r="R22" s="19"/>
      <c r="S22" s="20"/>
      <c r="U22" s="10"/>
      <c r="V22" s="28">
        <v>190</v>
      </c>
      <c r="W22" s="28">
        <v>191.7</v>
      </c>
      <c r="X22" s="28"/>
      <c r="AC22" s="11"/>
    </row>
    <row r="23" spans="1:29" ht="15" thickBot="1" x14ac:dyDescent="0.4">
      <c r="U23" s="18"/>
      <c r="V23" s="19"/>
      <c r="W23" s="19"/>
      <c r="X23" s="19"/>
      <c r="Y23" s="19"/>
      <c r="Z23" s="19"/>
      <c r="AA23" s="32" t="s">
        <v>35</v>
      </c>
      <c r="AB23" s="19"/>
      <c r="AC23" s="2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3DD28-B265-4C71-9B2D-AAFD183FB7EC}">
  <dimension ref="B1:N25"/>
  <sheetViews>
    <sheetView workbookViewId="0">
      <selection activeCell="J3" sqref="J3"/>
    </sheetView>
  </sheetViews>
  <sheetFormatPr defaultRowHeight="14.5" x14ac:dyDescent="0.35"/>
  <cols>
    <col min="3" max="3" width="13.1796875" customWidth="1"/>
    <col min="10" max="10" width="13" customWidth="1"/>
  </cols>
  <sheetData>
    <row r="1" spans="2:14" ht="15" thickBot="1" x14ac:dyDescent="0.4"/>
    <row r="2" spans="2:14" ht="15" thickBot="1" x14ac:dyDescent="0.4">
      <c r="E2" s="72" t="s">
        <v>83</v>
      </c>
      <c r="F2" s="73"/>
      <c r="G2" s="73"/>
      <c r="H2" s="73"/>
      <c r="I2" s="73"/>
      <c r="J2" s="73"/>
      <c r="K2" s="73"/>
      <c r="L2" s="73"/>
      <c r="M2" s="73"/>
      <c r="N2" s="74"/>
    </row>
    <row r="3" spans="2:14" ht="15" thickBot="1" x14ac:dyDescent="0.4">
      <c r="B3" s="72" t="s">
        <v>106</v>
      </c>
      <c r="C3" s="74"/>
      <c r="E3" s="32" t="s">
        <v>16</v>
      </c>
      <c r="F3" s="79" t="s">
        <v>53</v>
      </c>
      <c r="G3" s="80"/>
      <c r="H3" s="79" t="s">
        <v>54</v>
      </c>
      <c r="I3" s="80"/>
      <c r="J3" s="32" t="s">
        <v>130</v>
      </c>
      <c r="K3" s="79" t="s">
        <v>53</v>
      </c>
      <c r="L3" s="80"/>
      <c r="M3" s="79" t="s">
        <v>54</v>
      </c>
      <c r="N3" s="80"/>
    </row>
    <row r="4" spans="2:14" ht="15" thickBot="1" x14ac:dyDescent="0.4">
      <c r="B4" s="31" t="s">
        <v>15</v>
      </c>
      <c r="C4" s="31" t="s">
        <v>16</v>
      </c>
      <c r="E4" s="10"/>
      <c r="F4" s="31" t="s">
        <v>21</v>
      </c>
      <c r="G4" s="31" t="s">
        <v>7</v>
      </c>
      <c r="H4" s="31" t="s">
        <v>6</v>
      </c>
      <c r="I4" s="31" t="s">
        <v>7</v>
      </c>
      <c r="K4" s="31" t="s">
        <v>21</v>
      </c>
      <c r="L4" s="31" t="s">
        <v>7</v>
      </c>
      <c r="M4" s="31" t="s">
        <v>6</v>
      </c>
      <c r="N4" s="31" t="s">
        <v>7</v>
      </c>
    </row>
    <row r="5" spans="2:14" x14ac:dyDescent="0.35">
      <c r="B5" s="16">
        <v>1957.842121682884</v>
      </c>
      <c r="C5" s="16">
        <v>1296.2403132829165</v>
      </c>
      <c r="E5" s="10"/>
      <c r="F5" s="10">
        <v>42.22222</v>
      </c>
      <c r="G5" s="11">
        <v>6.1111110000000002</v>
      </c>
      <c r="H5" s="10">
        <v>28.88889</v>
      </c>
      <c r="I5" s="11">
        <v>33.333329999999997</v>
      </c>
      <c r="K5" s="22">
        <v>41.666670000000003</v>
      </c>
      <c r="L5" s="23">
        <v>36.111109999999996</v>
      </c>
      <c r="M5" s="22">
        <v>26.66667</v>
      </c>
      <c r="N5" s="23">
        <v>29.44444</v>
      </c>
    </row>
    <row r="6" spans="2:14" x14ac:dyDescent="0.35">
      <c r="B6" s="16">
        <v>1256.2414767333053</v>
      </c>
      <c r="C6" s="16">
        <v>2649.142618292406</v>
      </c>
      <c r="E6" s="10"/>
      <c r="F6" s="10">
        <v>33.333329999999997</v>
      </c>
      <c r="G6" s="11">
        <v>2.2222219999999999</v>
      </c>
      <c r="H6" s="10">
        <v>8.3333329999999997</v>
      </c>
      <c r="I6" s="11">
        <v>17.22222</v>
      </c>
      <c r="K6" s="22">
        <v>42.77778</v>
      </c>
      <c r="L6" s="23">
        <v>46.666670000000003</v>
      </c>
      <c r="M6" s="22">
        <v>39.44444</v>
      </c>
      <c r="N6" s="23">
        <v>11.66667</v>
      </c>
    </row>
    <row r="7" spans="2:14" x14ac:dyDescent="0.35">
      <c r="B7" s="16">
        <v>1239.8329235408946</v>
      </c>
      <c r="C7" s="16">
        <v>1836.9437479473684</v>
      </c>
      <c r="E7" s="10"/>
      <c r="F7" s="10">
        <v>28.33333</v>
      </c>
      <c r="G7" s="11">
        <v>7.2222220000000004</v>
      </c>
      <c r="H7" s="10">
        <v>6.1111110000000002</v>
      </c>
      <c r="I7" s="11">
        <v>10.55556</v>
      </c>
      <c r="K7" s="22">
        <v>31.11111</v>
      </c>
      <c r="L7" s="23">
        <v>35</v>
      </c>
      <c r="M7" s="22">
        <v>46.111109999999996</v>
      </c>
      <c r="N7" s="23">
        <v>16.11111</v>
      </c>
    </row>
    <row r="8" spans="2:14" x14ac:dyDescent="0.35">
      <c r="B8" s="16">
        <v>1224.9260460219534</v>
      </c>
      <c r="C8" s="16">
        <v>1716.7459447053577</v>
      </c>
      <c r="E8" s="10"/>
      <c r="F8" s="10">
        <v>50</v>
      </c>
      <c r="G8" s="11">
        <v>12.22222</v>
      </c>
      <c r="H8" s="10">
        <v>24.44444</v>
      </c>
      <c r="I8" s="11">
        <v>27.77778</v>
      </c>
      <c r="K8" s="22">
        <v>44.44444</v>
      </c>
      <c r="L8" s="23">
        <v>45</v>
      </c>
      <c r="M8" s="22">
        <v>37.22222</v>
      </c>
      <c r="N8" s="23">
        <v>15.55556</v>
      </c>
    </row>
    <row r="9" spans="2:14" x14ac:dyDescent="0.35">
      <c r="B9" s="16">
        <v>979.33900000000006</v>
      </c>
      <c r="C9" s="16">
        <v>2182.1769946736995</v>
      </c>
      <c r="E9" s="10"/>
      <c r="F9" s="10">
        <v>21.11111</v>
      </c>
      <c r="G9" s="11">
        <v>13.88889</v>
      </c>
      <c r="H9" s="10">
        <v>22.77778</v>
      </c>
      <c r="I9" s="11">
        <v>18.33333</v>
      </c>
      <c r="K9" s="22">
        <v>33.333329999999997</v>
      </c>
      <c r="L9" s="23">
        <v>22.77778</v>
      </c>
      <c r="M9" s="22">
        <v>21.11111</v>
      </c>
      <c r="N9" s="23">
        <v>22.22222</v>
      </c>
    </row>
    <row r="10" spans="2:14" x14ac:dyDescent="0.35">
      <c r="B10" s="16">
        <v>946.24640968600852</v>
      </c>
      <c r="C10" s="16">
        <v>2749.9778424999995</v>
      </c>
      <c r="E10" s="10"/>
      <c r="F10" s="10">
        <v>53.333329999999997</v>
      </c>
      <c r="G10" s="11">
        <v>38.888890000000004</v>
      </c>
      <c r="H10" s="10">
        <v>24.44444</v>
      </c>
      <c r="I10" s="11">
        <v>38.888890000000004</v>
      </c>
      <c r="K10" s="22">
        <v>57.22222</v>
      </c>
      <c r="L10" s="23">
        <v>33.888890000000004</v>
      </c>
      <c r="M10" s="22">
        <v>59.44444</v>
      </c>
      <c r="N10" s="23">
        <v>46.111109999999996</v>
      </c>
    </row>
    <row r="11" spans="2:14" x14ac:dyDescent="0.35">
      <c r="B11" s="16"/>
      <c r="C11" s="16">
        <v>2012.4578757255447</v>
      </c>
      <c r="E11" s="10"/>
      <c r="F11" s="10">
        <v>35.55556</v>
      </c>
      <c r="G11" s="11">
        <v>38.333329999999997</v>
      </c>
      <c r="H11" s="10">
        <v>18.88889</v>
      </c>
      <c r="I11" s="11">
        <v>28.33333</v>
      </c>
      <c r="K11" s="22">
        <v>28.88889</v>
      </c>
      <c r="L11" s="23">
        <v>42.22222</v>
      </c>
      <c r="M11" s="22">
        <v>12.77778</v>
      </c>
      <c r="N11" s="23">
        <v>6.1111110000000002</v>
      </c>
    </row>
    <row r="12" spans="2:14" ht="15" thickBot="1" x14ac:dyDescent="0.4">
      <c r="B12" s="17">
        <f>AVERAGE(B5:B11)</f>
        <v>1267.4046629441743</v>
      </c>
      <c r="C12" s="17">
        <f>AVERAGE(C5:C11)</f>
        <v>2063.3836195896133</v>
      </c>
      <c r="E12" s="10"/>
      <c r="F12" s="10">
        <v>28.88889</v>
      </c>
      <c r="G12" s="11">
        <v>33.333329999999997</v>
      </c>
      <c r="H12" s="10">
        <v>33.888890000000004</v>
      </c>
      <c r="I12" s="11">
        <v>37.77778</v>
      </c>
      <c r="K12" s="24">
        <v>7.7777779999999996</v>
      </c>
      <c r="L12" s="25">
        <v>82.777780000000007</v>
      </c>
      <c r="M12" s="24">
        <v>16.66667</v>
      </c>
      <c r="N12" s="25">
        <v>23.33333</v>
      </c>
    </row>
    <row r="13" spans="2:14" ht="15" thickBot="1" x14ac:dyDescent="0.4">
      <c r="B13" s="10"/>
      <c r="C13" s="11"/>
      <c r="E13" s="10"/>
      <c r="F13" s="10">
        <v>36.666670000000003</v>
      </c>
      <c r="G13" s="11">
        <v>28.33333</v>
      </c>
      <c r="H13" s="10">
        <v>40</v>
      </c>
      <c r="I13" s="11">
        <v>24.44444</v>
      </c>
      <c r="N13" s="11"/>
    </row>
    <row r="14" spans="2:14" ht="15" thickBot="1" x14ac:dyDescent="0.4">
      <c r="B14" s="18"/>
      <c r="C14" s="32" t="s">
        <v>56</v>
      </c>
      <c r="E14" s="10"/>
      <c r="F14" s="10">
        <v>31.11111</v>
      </c>
      <c r="G14" s="11">
        <v>38.333329999999997</v>
      </c>
      <c r="H14" s="10">
        <v>47.77778</v>
      </c>
      <c r="I14" s="11">
        <v>29.44444</v>
      </c>
      <c r="N14" s="11"/>
    </row>
    <row r="15" spans="2:14" x14ac:dyDescent="0.35">
      <c r="E15" s="10"/>
      <c r="F15" s="10">
        <v>33.888890000000004</v>
      </c>
      <c r="G15" s="11">
        <v>20.55556</v>
      </c>
      <c r="H15" s="10">
        <v>19.44444</v>
      </c>
      <c r="I15" s="11">
        <v>16.66667</v>
      </c>
      <c r="N15" s="11"/>
    </row>
    <row r="16" spans="2:14" x14ac:dyDescent="0.35">
      <c r="E16" s="10"/>
      <c r="F16" s="10">
        <v>32.77778</v>
      </c>
      <c r="G16" s="11">
        <v>32.77778</v>
      </c>
      <c r="H16" s="10">
        <v>38.888890000000004</v>
      </c>
      <c r="I16" s="11">
        <v>45</v>
      </c>
      <c r="N16" s="11"/>
    </row>
    <row r="17" spans="5:14" x14ac:dyDescent="0.35">
      <c r="E17" s="10"/>
      <c r="F17" s="10">
        <v>34.44444</v>
      </c>
      <c r="G17" s="11">
        <v>27.77778</v>
      </c>
      <c r="H17" s="10">
        <v>33.333329999999997</v>
      </c>
      <c r="I17" s="11">
        <v>15</v>
      </c>
      <c r="N17" s="11"/>
    </row>
    <row r="18" spans="5:14" x14ac:dyDescent="0.35">
      <c r="E18" s="10"/>
      <c r="F18" s="10">
        <v>28.33333</v>
      </c>
      <c r="G18" s="11">
        <v>27.77778</v>
      </c>
      <c r="H18" s="10">
        <v>25</v>
      </c>
      <c r="I18" s="11">
        <v>24.44444</v>
      </c>
      <c r="N18" s="11"/>
    </row>
    <row r="19" spans="5:14" x14ac:dyDescent="0.35">
      <c r="E19" s="10"/>
      <c r="F19" s="10">
        <v>48.333329999999997</v>
      </c>
      <c r="G19" s="11">
        <v>37.22222</v>
      </c>
      <c r="H19" s="10">
        <v>51.111109999999996</v>
      </c>
      <c r="I19" s="11">
        <v>78.888890000000004</v>
      </c>
      <c r="N19" s="11"/>
    </row>
    <row r="20" spans="5:14" x14ac:dyDescent="0.35">
      <c r="E20" s="10"/>
      <c r="F20" s="10">
        <v>28.88889</v>
      </c>
      <c r="G20" s="11">
        <v>40</v>
      </c>
      <c r="H20" s="10">
        <v>21.11111</v>
      </c>
      <c r="I20" s="11">
        <v>17.77778</v>
      </c>
      <c r="N20" s="11"/>
    </row>
    <row r="21" spans="5:14" x14ac:dyDescent="0.35">
      <c r="E21" s="10"/>
      <c r="F21" s="10">
        <v>25.55556</v>
      </c>
      <c r="G21" s="11">
        <v>26.66667</v>
      </c>
      <c r="H21" s="10">
        <v>17.22222</v>
      </c>
      <c r="I21" s="11">
        <v>21.66667</v>
      </c>
      <c r="N21" s="11"/>
    </row>
    <row r="22" spans="5:14" x14ac:dyDescent="0.35">
      <c r="E22" s="10"/>
      <c r="F22" s="10">
        <v>26.66667</v>
      </c>
      <c r="G22" s="11">
        <v>20</v>
      </c>
      <c r="H22" s="10">
        <v>21.66667</v>
      </c>
      <c r="I22" s="11">
        <v>20.55556</v>
      </c>
      <c r="N22" s="11"/>
    </row>
    <row r="23" spans="5:14" ht="15" thickBot="1" x14ac:dyDescent="0.4">
      <c r="E23" s="10"/>
      <c r="F23" s="18">
        <v>42.77778</v>
      </c>
      <c r="G23" s="20">
        <v>23.33333</v>
      </c>
      <c r="H23" s="18">
        <v>38.333329999999997</v>
      </c>
      <c r="I23" s="20">
        <v>38.333329999999997</v>
      </c>
      <c r="N23" s="11"/>
    </row>
    <row r="24" spans="5:14" ht="15" thickBot="1" x14ac:dyDescent="0.4">
      <c r="E24" s="10"/>
      <c r="N24" s="11"/>
    </row>
    <row r="25" spans="5:14" ht="15" thickBot="1" x14ac:dyDescent="0.4">
      <c r="E25" s="18"/>
      <c r="F25" s="19"/>
      <c r="G25" s="19"/>
      <c r="H25" s="19"/>
      <c r="I25" s="19"/>
      <c r="J25" s="19"/>
      <c r="K25" s="19"/>
      <c r="L25" s="19"/>
      <c r="M25" s="19"/>
      <c r="N25" s="32" t="s">
        <v>55</v>
      </c>
    </row>
  </sheetData>
  <mergeCells count="6">
    <mergeCell ref="E2:N2"/>
    <mergeCell ref="B3:C3"/>
    <mergeCell ref="F3:G3"/>
    <mergeCell ref="H3:I3"/>
    <mergeCell ref="K3:L3"/>
    <mergeCell ref="M3:N3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A03F4-A5D2-4A4B-8317-3CA7A4A2F615}">
  <dimension ref="B1:P33"/>
  <sheetViews>
    <sheetView workbookViewId="0">
      <selection activeCell="V17" sqref="V17"/>
    </sheetView>
  </sheetViews>
  <sheetFormatPr defaultRowHeight="14.5" x14ac:dyDescent="0.35"/>
  <cols>
    <col min="3" max="3" width="34.81640625" customWidth="1"/>
    <col min="4" max="4" width="18.1796875" customWidth="1"/>
    <col min="10" max="10" width="14.54296875" customWidth="1"/>
  </cols>
  <sheetData>
    <row r="1" spans="2:16" ht="15" thickBot="1" x14ac:dyDescent="0.4">
      <c r="C1" s="72" t="s">
        <v>107</v>
      </c>
      <c r="D1" s="73"/>
      <c r="E1" s="73"/>
      <c r="F1" s="73"/>
      <c r="G1" s="73"/>
      <c r="H1" s="74"/>
      <c r="K1" s="72" t="s">
        <v>107</v>
      </c>
      <c r="L1" s="73"/>
      <c r="M1" s="73"/>
      <c r="N1" s="73"/>
      <c r="O1" s="73"/>
      <c r="P1" s="74"/>
    </row>
    <row r="2" spans="2:16" ht="15" thickBot="1" x14ac:dyDescent="0.4">
      <c r="B2" s="2"/>
      <c r="C2" s="72" t="s">
        <v>58</v>
      </c>
      <c r="D2" s="74"/>
      <c r="E2" s="72" t="s">
        <v>59</v>
      </c>
      <c r="F2" s="74"/>
      <c r="G2" s="72" t="s">
        <v>60</v>
      </c>
      <c r="H2" s="74"/>
      <c r="I2" s="3"/>
      <c r="J2" s="3"/>
      <c r="K2" s="72" t="s">
        <v>58</v>
      </c>
      <c r="L2" s="74"/>
      <c r="M2" s="72" t="s">
        <v>59</v>
      </c>
      <c r="N2" s="74"/>
      <c r="O2" s="72" t="s">
        <v>60</v>
      </c>
      <c r="P2" s="74"/>
    </row>
    <row r="3" spans="2:16" ht="15" thickBot="1" x14ac:dyDescent="0.4">
      <c r="B3" s="32" t="s">
        <v>16</v>
      </c>
      <c r="C3" s="15" t="s">
        <v>57</v>
      </c>
      <c r="D3" s="15" t="s">
        <v>3</v>
      </c>
      <c r="E3" s="15" t="s">
        <v>57</v>
      </c>
      <c r="F3" s="15" t="s">
        <v>3</v>
      </c>
      <c r="G3" s="15" t="s">
        <v>57</v>
      </c>
      <c r="H3" s="15" t="s">
        <v>3</v>
      </c>
      <c r="J3" s="32" t="s">
        <v>5</v>
      </c>
      <c r="K3" s="15" t="s">
        <v>57</v>
      </c>
      <c r="L3" s="15" t="s">
        <v>3</v>
      </c>
      <c r="M3" s="15" t="s">
        <v>57</v>
      </c>
      <c r="N3" s="15" t="s">
        <v>3</v>
      </c>
      <c r="O3" s="15" t="s">
        <v>57</v>
      </c>
      <c r="P3" s="15" t="s">
        <v>3</v>
      </c>
    </row>
    <row r="4" spans="2:16" x14ac:dyDescent="0.35">
      <c r="B4" s="10"/>
      <c r="C4" s="2">
        <v>250</v>
      </c>
      <c r="D4" s="4">
        <v>228.33333329999999</v>
      </c>
      <c r="E4" s="2">
        <v>196.66666670000001</v>
      </c>
      <c r="F4" s="4">
        <v>250</v>
      </c>
      <c r="G4" s="2">
        <v>250</v>
      </c>
      <c r="H4" s="4">
        <v>247.33333329999999</v>
      </c>
      <c r="K4" s="2">
        <v>250</v>
      </c>
      <c r="L4" s="4">
        <v>231.66666670000001</v>
      </c>
      <c r="M4" s="2">
        <v>250</v>
      </c>
      <c r="N4" s="4">
        <v>231.66666670000001</v>
      </c>
      <c r="O4" s="2">
        <v>230</v>
      </c>
      <c r="P4" s="4">
        <v>134.66666670000001</v>
      </c>
    </row>
    <row r="5" spans="2:16" x14ac:dyDescent="0.35">
      <c r="B5" s="10"/>
      <c r="C5" s="10">
        <v>250</v>
      </c>
      <c r="D5" s="11">
        <v>250</v>
      </c>
      <c r="E5" s="10">
        <v>185</v>
      </c>
      <c r="F5" s="11">
        <v>236.66666670000001</v>
      </c>
      <c r="G5" s="10">
        <v>113.33333330000001</v>
      </c>
      <c r="H5" s="11">
        <v>206.66666670000001</v>
      </c>
      <c r="K5" s="10">
        <v>250</v>
      </c>
      <c r="L5" s="11">
        <v>250</v>
      </c>
      <c r="M5" s="10">
        <v>250</v>
      </c>
      <c r="N5" s="11">
        <v>250</v>
      </c>
      <c r="O5" s="10"/>
      <c r="P5" s="11"/>
    </row>
    <row r="6" spans="2:16" x14ac:dyDescent="0.35">
      <c r="B6" s="10"/>
      <c r="C6" s="10">
        <v>201.33333329999999</v>
      </c>
      <c r="D6" s="11">
        <v>250</v>
      </c>
      <c r="E6" s="10">
        <v>189.33333329999999</v>
      </c>
      <c r="F6" s="11">
        <v>192</v>
      </c>
      <c r="G6" s="10">
        <v>113.33333330000001</v>
      </c>
      <c r="H6" s="11">
        <v>164.33333329999999</v>
      </c>
      <c r="K6" s="10">
        <v>216.66666670000001</v>
      </c>
      <c r="L6" s="11">
        <v>250</v>
      </c>
      <c r="M6" s="10">
        <v>216.66666670000001</v>
      </c>
      <c r="N6" s="11">
        <v>250</v>
      </c>
      <c r="O6" s="10"/>
      <c r="P6" s="11"/>
    </row>
    <row r="7" spans="2:16" x14ac:dyDescent="0.35">
      <c r="B7" s="10"/>
      <c r="C7" s="10">
        <v>163.33333329999999</v>
      </c>
      <c r="D7" s="11">
        <v>250</v>
      </c>
      <c r="E7" s="10">
        <v>211.66666670000001</v>
      </c>
      <c r="F7" s="11">
        <v>211.66666670000001</v>
      </c>
      <c r="G7" s="10">
        <v>250</v>
      </c>
      <c r="H7" s="11">
        <v>188.33333329999999</v>
      </c>
      <c r="K7" s="10"/>
      <c r="L7" s="11"/>
      <c r="M7" s="10"/>
      <c r="N7" s="11"/>
      <c r="O7" s="10">
        <v>156.66666670000001</v>
      </c>
      <c r="P7" s="11">
        <v>87</v>
      </c>
    </row>
    <row r="8" spans="2:16" x14ac:dyDescent="0.35">
      <c r="B8" s="10"/>
      <c r="C8" s="10"/>
      <c r="D8" s="11"/>
      <c r="E8" s="10">
        <v>250</v>
      </c>
      <c r="F8" s="11">
        <v>222.66666670000001</v>
      </c>
      <c r="G8" s="10">
        <v>240</v>
      </c>
      <c r="H8" s="11">
        <v>228.66666670000001</v>
      </c>
      <c r="K8" s="10"/>
      <c r="L8" s="11"/>
      <c r="M8" s="10"/>
      <c r="N8" s="11"/>
      <c r="O8" s="10">
        <v>164</v>
      </c>
      <c r="P8" s="11">
        <v>58.333333330000002</v>
      </c>
    </row>
    <row r="9" spans="2:16" x14ac:dyDescent="0.35">
      <c r="B9" s="10"/>
      <c r="C9" s="10"/>
      <c r="D9" s="11"/>
      <c r="E9" s="10">
        <v>250</v>
      </c>
      <c r="F9" s="11">
        <v>211.66666670000001</v>
      </c>
      <c r="G9" s="10">
        <v>197.33333329999999</v>
      </c>
      <c r="H9" s="11">
        <v>188.33333329999999</v>
      </c>
      <c r="K9" s="10"/>
      <c r="L9" s="11"/>
      <c r="M9" s="10"/>
      <c r="N9" s="11"/>
      <c r="O9" s="10">
        <v>224.66666670000001</v>
      </c>
      <c r="P9" s="11">
        <v>137.66666670000001</v>
      </c>
    </row>
    <row r="10" spans="2:16" x14ac:dyDescent="0.35">
      <c r="B10" s="10"/>
      <c r="C10" s="10"/>
      <c r="D10" s="11"/>
      <c r="E10" s="10"/>
      <c r="F10" s="11"/>
      <c r="G10" s="10">
        <v>196.66666670000001</v>
      </c>
      <c r="H10" s="11">
        <v>167.33333329999999</v>
      </c>
      <c r="K10" s="10"/>
      <c r="L10" s="11"/>
      <c r="M10" s="10"/>
      <c r="N10" s="11"/>
      <c r="O10" s="10"/>
      <c r="P10" s="11"/>
    </row>
    <row r="11" spans="2:16" ht="15" thickBot="1" x14ac:dyDescent="0.4">
      <c r="B11" s="10"/>
      <c r="C11" s="18"/>
      <c r="D11" s="20"/>
      <c r="E11" s="18"/>
      <c r="F11" s="20"/>
      <c r="G11" s="18">
        <v>212.33333329999999</v>
      </c>
      <c r="H11" s="20">
        <v>247.33333329999999</v>
      </c>
      <c r="K11" s="18"/>
      <c r="L11" s="20"/>
      <c r="M11" s="18"/>
      <c r="N11" s="20"/>
      <c r="O11" s="18"/>
      <c r="P11" s="20"/>
    </row>
    <row r="12" spans="2:16" ht="15" thickBot="1" x14ac:dyDescent="0.4">
      <c r="B12" s="10"/>
      <c r="P12" s="11"/>
    </row>
    <row r="13" spans="2:16" ht="15" thickBot="1" x14ac:dyDescent="0.4">
      <c r="B13" s="18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32" t="s">
        <v>61</v>
      </c>
      <c r="P13" s="20"/>
    </row>
    <row r="15" spans="2:16" ht="15" thickBot="1" x14ac:dyDescent="0.4"/>
    <row r="16" spans="2:16" ht="15" thickBot="1" x14ac:dyDescent="0.4">
      <c r="C16" s="81" t="s">
        <v>124</v>
      </c>
      <c r="D16" s="37" t="s">
        <v>4</v>
      </c>
      <c r="E16" s="44">
        <v>4</v>
      </c>
      <c r="F16" s="45">
        <v>4</v>
      </c>
      <c r="G16" s="45">
        <v>10</v>
      </c>
      <c r="H16" s="45">
        <v>1</v>
      </c>
      <c r="I16" s="46">
        <v>0.4</v>
      </c>
      <c r="J16" s="47" t="s">
        <v>125</v>
      </c>
    </row>
    <row r="17" spans="3:16" ht="15" thickBot="1" x14ac:dyDescent="0.4">
      <c r="C17" s="82"/>
      <c r="D17" s="37" t="s">
        <v>5</v>
      </c>
      <c r="E17" s="44">
        <v>4</v>
      </c>
      <c r="F17" s="45">
        <v>1</v>
      </c>
      <c r="G17" s="45"/>
      <c r="H17" s="45"/>
      <c r="I17" s="45"/>
      <c r="J17" s="14"/>
    </row>
    <row r="19" spans="3:16" ht="15" thickBot="1" x14ac:dyDescent="0.4"/>
    <row r="20" spans="3:16" ht="15" thickBot="1" x14ac:dyDescent="0.4">
      <c r="C20" s="81" t="s">
        <v>126</v>
      </c>
      <c r="D20" s="12" t="s">
        <v>4</v>
      </c>
      <c r="E20" s="13">
        <v>1</v>
      </c>
      <c r="F20" s="13">
        <v>1</v>
      </c>
      <c r="G20" s="13">
        <v>1</v>
      </c>
      <c r="H20" s="13">
        <v>9</v>
      </c>
      <c r="I20" s="13">
        <v>5</v>
      </c>
      <c r="J20" s="32" t="s">
        <v>127</v>
      </c>
    </row>
    <row r="21" spans="3:16" ht="15" thickBot="1" x14ac:dyDescent="0.4">
      <c r="C21" s="82"/>
      <c r="D21" s="12" t="s">
        <v>5</v>
      </c>
      <c r="E21" s="13">
        <v>3</v>
      </c>
      <c r="F21" s="13">
        <v>14</v>
      </c>
      <c r="G21" s="13"/>
      <c r="H21" s="13"/>
      <c r="I21" s="13"/>
      <c r="J21" s="14"/>
    </row>
    <row r="23" spans="3:16" ht="15" thickBot="1" x14ac:dyDescent="0.4"/>
    <row r="24" spans="3:16" ht="15" thickBot="1" x14ac:dyDescent="0.4">
      <c r="C24" s="81" t="s">
        <v>128</v>
      </c>
      <c r="D24" s="48" t="s">
        <v>4</v>
      </c>
      <c r="E24" s="45">
        <v>40.1</v>
      </c>
      <c r="F24" s="45">
        <v>36.4</v>
      </c>
      <c r="G24" s="45">
        <v>34.9</v>
      </c>
      <c r="H24" s="45">
        <v>45.1</v>
      </c>
      <c r="I24" s="45">
        <v>47.2</v>
      </c>
      <c r="J24" s="45">
        <v>47.8</v>
      </c>
      <c r="K24" s="45">
        <v>32.729999999999997</v>
      </c>
      <c r="L24" s="45">
        <v>40.799999999999997</v>
      </c>
      <c r="M24" s="45">
        <v>46.8</v>
      </c>
      <c r="N24" s="45">
        <v>48.01</v>
      </c>
      <c r="O24" s="46">
        <v>39.9</v>
      </c>
      <c r="P24" s="49" t="s">
        <v>129</v>
      </c>
    </row>
    <row r="25" spans="3:16" ht="15" thickBot="1" x14ac:dyDescent="0.4">
      <c r="C25" s="82"/>
      <c r="D25" s="48" t="s">
        <v>5</v>
      </c>
      <c r="E25" s="45">
        <v>41.8</v>
      </c>
      <c r="F25" s="45">
        <v>45.3</v>
      </c>
      <c r="G25" s="45">
        <v>45.3</v>
      </c>
      <c r="H25" s="45">
        <v>41.5</v>
      </c>
      <c r="I25" s="45">
        <v>37.200000000000003</v>
      </c>
      <c r="J25" s="45">
        <v>38.4</v>
      </c>
      <c r="K25" s="45">
        <v>41.5</v>
      </c>
      <c r="L25" s="45">
        <v>40.299999999999997</v>
      </c>
      <c r="M25" s="45"/>
      <c r="N25" s="45"/>
      <c r="O25" s="46"/>
    </row>
    <row r="32" spans="3:16" ht="15" thickBot="1" x14ac:dyDescent="0.4"/>
    <row r="33" spans="7:7" ht="15" thickBot="1" x14ac:dyDescent="0.4">
      <c r="G33" s="31"/>
    </row>
  </sheetData>
  <mergeCells count="11">
    <mergeCell ref="C16:C17"/>
    <mergeCell ref="C20:C21"/>
    <mergeCell ref="C24:C25"/>
    <mergeCell ref="C1:H1"/>
    <mergeCell ref="K1:P1"/>
    <mergeCell ref="O2:P2"/>
    <mergeCell ref="C2:D2"/>
    <mergeCell ref="E2:F2"/>
    <mergeCell ref="G2:H2"/>
    <mergeCell ref="K2:L2"/>
    <mergeCell ref="M2:N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567E9-4C59-4A1A-A9B4-A189ACE4134B}">
  <dimension ref="C1:P21"/>
  <sheetViews>
    <sheetView tabSelected="1" workbookViewId="0">
      <selection activeCell="J29" sqref="J29"/>
    </sheetView>
  </sheetViews>
  <sheetFormatPr defaultRowHeight="14.5" x14ac:dyDescent="0.35"/>
  <sheetData>
    <row r="1" spans="3:16" ht="15" thickBot="1" x14ac:dyDescent="0.4"/>
    <row r="2" spans="3:16" ht="15" thickBot="1" x14ac:dyDescent="0.4">
      <c r="C2" s="72" t="s">
        <v>86</v>
      </c>
      <c r="D2" s="73"/>
      <c r="E2" s="73"/>
      <c r="F2" s="73"/>
      <c r="G2" s="73"/>
      <c r="H2" s="73"/>
      <c r="I2" s="73"/>
      <c r="J2" s="73"/>
      <c r="K2" s="74"/>
      <c r="M2" s="29"/>
      <c r="N2" s="41"/>
      <c r="O2" s="41"/>
      <c r="P2" s="4"/>
    </row>
    <row r="3" spans="3:16" ht="15" thickBot="1" x14ac:dyDescent="0.4">
      <c r="C3" s="83" t="s">
        <v>16</v>
      </c>
      <c r="D3" s="84"/>
      <c r="E3" s="84"/>
      <c r="F3" s="85"/>
      <c r="H3" s="83" t="s">
        <v>145</v>
      </c>
      <c r="I3" s="84"/>
      <c r="J3" s="84"/>
      <c r="K3" s="85"/>
      <c r="M3" s="10"/>
      <c r="N3" s="32" t="s">
        <v>33</v>
      </c>
      <c r="P3" s="11"/>
    </row>
    <row r="4" spans="3:16" ht="15" thickBot="1" x14ac:dyDescent="0.4">
      <c r="C4" s="15" t="s">
        <v>6</v>
      </c>
      <c r="D4" s="15" t="s">
        <v>81</v>
      </c>
      <c r="E4" s="15" t="s">
        <v>8</v>
      </c>
      <c r="F4" s="15" t="s">
        <v>29</v>
      </c>
      <c r="H4" s="15" t="s">
        <v>6</v>
      </c>
      <c r="I4" s="15" t="s">
        <v>81</v>
      </c>
      <c r="J4" s="15" t="s">
        <v>8</v>
      </c>
      <c r="K4" s="15" t="s">
        <v>29</v>
      </c>
      <c r="M4" s="10"/>
      <c r="N4" s="37" t="s">
        <v>30</v>
      </c>
      <c r="O4" s="37" t="s">
        <v>31</v>
      </c>
      <c r="P4" s="37" t="s">
        <v>32</v>
      </c>
    </row>
    <row r="5" spans="3:16" x14ac:dyDescent="0.35">
      <c r="C5" s="34">
        <v>21.11111</v>
      </c>
      <c r="D5" s="34">
        <v>25.55556</v>
      </c>
      <c r="E5" s="34">
        <v>6.1111110000000002</v>
      </c>
      <c r="F5" s="34">
        <v>13.88889</v>
      </c>
      <c r="H5" s="34">
        <v>28.33333</v>
      </c>
      <c r="I5" s="34">
        <v>25.55556</v>
      </c>
      <c r="J5" s="34">
        <v>37.22222</v>
      </c>
      <c r="K5" s="34">
        <v>81.111109999999996</v>
      </c>
      <c r="M5" s="10"/>
      <c r="N5" s="34">
        <v>19.831399999999999</v>
      </c>
      <c r="O5" s="34">
        <v>21.770130000000002</v>
      </c>
      <c r="P5" s="34">
        <v>58.398470000000003</v>
      </c>
    </row>
    <row r="6" spans="3:16" ht="15" thickBot="1" x14ac:dyDescent="0.4">
      <c r="C6" s="35">
        <v>44.44444</v>
      </c>
      <c r="D6" s="35">
        <v>33.333329999999997</v>
      </c>
      <c r="E6" s="35">
        <v>25.55556</v>
      </c>
      <c r="F6" s="35">
        <v>75.55556</v>
      </c>
      <c r="H6" s="35">
        <v>56.111109999999996</v>
      </c>
      <c r="I6" s="35">
        <v>22.22222</v>
      </c>
      <c r="J6" s="35">
        <v>37.77778</v>
      </c>
      <c r="K6" s="35">
        <v>26.66667</v>
      </c>
      <c r="M6" s="10"/>
      <c r="N6" s="35">
        <v>13.53553</v>
      </c>
      <c r="O6" s="35">
        <v>24.674440000000001</v>
      </c>
      <c r="P6" s="35">
        <v>61.790030000000002</v>
      </c>
    </row>
    <row r="7" spans="3:16" ht="15" thickBot="1" x14ac:dyDescent="0.4">
      <c r="C7" s="35">
        <v>28.88889</v>
      </c>
      <c r="D7" s="35">
        <v>27.77778</v>
      </c>
      <c r="E7" s="35">
        <v>21.66667</v>
      </c>
      <c r="F7" s="35">
        <v>40</v>
      </c>
      <c r="H7" s="35">
        <v>47.77778</v>
      </c>
      <c r="I7" s="35">
        <v>43.333329999999997</v>
      </c>
      <c r="J7" s="35">
        <v>36.666670000000003</v>
      </c>
      <c r="K7" s="35">
        <v>24.44444</v>
      </c>
      <c r="M7" s="33" t="s">
        <v>16</v>
      </c>
      <c r="N7" s="35">
        <v>18.271789999999999</v>
      </c>
      <c r="O7" s="35">
        <v>18.138179999999998</v>
      </c>
      <c r="P7" s="35">
        <v>63.590029999999999</v>
      </c>
    </row>
    <row r="8" spans="3:16" ht="15" thickBot="1" x14ac:dyDescent="0.4">
      <c r="C8" s="35">
        <v>15</v>
      </c>
      <c r="D8" s="35">
        <v>12.22222</v>
      </c>
      <c r="E8" s="35">
        <v>1.6666669999999999</v>
      </c>
      <c r="F8" s="35">
        <v>23.33333</v>
      </c>
      <c r="H8" s="35">
        <v>36.666670000000003</v>
      </c>
      <c r="I8" s="35">
        <v>13.33333</v>
      </c>
      <c r="J8" s="35">
        <v>24.44444</v>
      </c>
      <c r="K8" s="35">
        <v>20</v>
      </c>
      <c r="M8" s="10"/>
      <c r="N8" s="36">
        <v>20.383089999999999</v>
      </c>
      <c r="O8" s="36">
        <v>20.523499999999999</v>
      </c>
      <c r="P8" s="36">
        <v>59.093409999999999</v>
      </c>
    </row>
    <row r="9" spans="3:16" ht="15" thickBot="1" x14ac:dyDescent="0.4">
      <c r="C9" s="35">
        <v>18.33333</v>
      </c>
      <c r="D9" s="35">
        <v>1.6666669999999999</v>
      </c>
      <c r="E9" s="35">
        <v>0.55555600000000005</v>
      </c>
      <c r="F9" s="35">
        <v>5.5555560000000002</v>
      </c>
      <c r="H9" s="35">
        <v>43.888890000000004</v>
      </c>
      <c r="I9" s="35">
        <v>27.77778</v>
      </c>
      <c r="J9" s="35">
        <v>38.333329999999997</v>
      </c>
      <c r="K9" s="35">
        <v>23.33333</v>
      </c>
      <c r="M9" s="10"/>
      <c r="N9" s="35"/>
      <c r="O9" s="35"/>
      <c r="P9" s="35"/>
    </row>
    <row r="10" spans="3:16" ht="15" thickBot="1" x14ac:dyDescent="0.4">
      <c r="C10" s="35">
        <v>18.33333</v>
      </c>
      <c r="D10" s="35">
        <v>1.6666669999999999</v>
      </c>
      <c r="E10" s="35">
        <v>0.55555600000000005</v>
      </c>
      <c r="F10" s="35">
        <v>5.5555560000000002</v>
      </c>
      <c r="H10" s="35">
        <v>30</v>
      </c>
      <c r="I10" s="35">
        <v>47.22222</v>
      </c>
      <c r="J10" s="35">
        <v>29.44444</v>
      </c>
      <c r="K10" s="35">
        <v>30</v>
      </c>
      <c r="M10" s="10"/>
      <c r="N10" s="34">
        <v>14.308469150000001</v>
      </c>
      <c r="O10" s="34">
        <v>26.196731100000001</v>
      </c>
      <c r="P10" s="34">
        <v>59.494799759999999</v>
      </c>
    </row>
    <row r="11" spans="3:16" ht="15" thickBot="1" x14ac:dyDescent="0.4">
      <c r="C11" s="35">
        <v>31.11111</v>
      </c>
      <c r="D11" s="35">
        <v>12.77778</v>
      </c>
      <c r="E11" s="35">
        <v>10.55556</v>
      </c>
      <c r="F11" s="35">
        <v>2.7777780000000001</v>
      </c>
      <c r="H11" s="35">
        <v>36.666670000000003</v>
      </c>
      <c r="I11" s="35">
        <v>18.88889</v>
      </c>
      <c r="J11" s="35">
        <v>15.55556</v>
      </c>
      <c r="K11" s="35">
        <v>7.2222220000000004</v>
      </c>
      <c r="M11" s="33" t="s">
        <v>28</v>
      </c>
      <c r="N11" s="35">
        <v>14.25087984</v>
      </c>
      <c r="O11" s="35">
        <v>18.87380593</v>
      </c>
      <c r="P11" s="35">
        <v>66.875314230000001</v>
      </c>
    </row>
    <row r="12" spans="3:16" x14ac:dyDescent="0.35">
      <c r="C12" s="35">
        <v>23.33333</v>
      </c>
      <c r="D12" s="35">
        <v>8.3333329999999997</v>
      </c>
      <c r="E12" s="35">
        <v>12.77778</v>
      </c>
      <c r="F12" s="35">
        <v>7.7777779999999996</v>
      </c>
      <c r="H12" s="35">
        <v>30</v>
      </c>
      <c r="I12" s="35">
        <v>14.44444</v>
      </c>
      <c r="J12" s="35">
        <v>18.33333</v>
      </c>
      <c r="K12" s="35">
        <v>20</v>
      </c>
      <c r="M12" s="10"/>
      <c r="N12" s="35">
        <v>22.518605950000001</v>
      </c>
      <c r="O12" s="35">
        <v>20.453724139999998</v>
      </c>
      <c r="P12" s="35">
        <v>57.02766991</v>
      </c>
    </row>
    <row r="13" spans="3:16" ht="15" thickBot="1" x14ac:dyDescent="0.4">
      <c r="C13" s="35">
        <v>38.888890000000004</v>
      </c>
      <c r="D13" s="35">
        <v>46.111109999999996</v>
      </c>
      <c r="E13" s="35">
        <v>33.888890000000004</v>
      </c>
      <c r="F13" s="35">
        <v>26.11111</v>
      </c>
      <c r="H13" s="35">
        <v>31.11111</v>
      </c>
      <c r="I13" s="35">
        <v>13.88889</v>
      </c>
      <c r="J13" s="35">
        <v>9.4444440000000007</v>
      </c>
      <c r="K13" s="35">
        <v>20</v>
      </c>
      <c r="M13" s="10"/>
      <c r="N13" s="36">
        <v>17.407100140000001</v>
      </c>
      <c r="O13" s="36">
        <v>26.329448639999999</v>
      </c>
      <c r="P13" s="36">
        <v>56.26345122</v>
      </c>
    </row>
    <row r="14" spans="3:16" ht="15" thickBot="1" x14ac:dyDescent="0.4">
      <c r="C14" s="35">
        <v>18.33333</v>
      </c>
      <c r="D14" s="35">
        <v>5.5555560000000002</v>
      </c>
      <c r="E14" s="35">
        <v>2.7777780000000001</v>
      </c>
      <c r="F14" s="35">
        <v>9.4444440000000007</v>
      </c>
      <c r="H14" s="35">
        <v>36.111109999999996</v>
      </c>
      <c r="I14" s="35">
        <v>5.5555560000000002</v>
      </c>
      <c r="J14" s="35">
        <v>64.44444</v>
      </c>
      <c r="K14" s="35">
        <v>15.55556</v>
      </c>
      <c r="M14" s="10"/>
      <c r="N14" s="35"/>
      <c r="O14" s="35"/>
      <c r="P14" s="35"/>
    </row>
    <row r="15" spans="3:16" ht="15" thickBot="1" x14ac:dyDescent="0.4">
      <c r="C15" s="35">
        <v>15.55556</v>
      </c>
      <c r="D15" s="35">
        <v>20</v>
      </c>
      <c r="E15" s="35">
        <v>5.5555560000000002</v>
      </c>
      <c r="F15" s="35">
        <v>6.6666670000000003</v>
      </c>
      <c r="H15" s="35">
        <v>35</v>
      </c>
      <c r="I15" s="35">
        <v>35</v>
      </c>
      <c r="J15" s="35">
        <v>6.6666670000000003</v>
      </c>
      <c r="K15" s="35">
        <v>37.22222</v>
      </c>
      <c r="M15" s="10"/>
      <c r="N15" s="34">
        <v>18.842379999999999</v>
      </c>
      <c r="O15" s="34">
        <v>16.267489999999999</v>
      </c>
      <c r="P15" s="34">
        <v>64.890140000000002</v>
      </c>
    </row>
    <row r="16" spans="3:16" ht="15" thickBot="1" x14ac:dyDescent="0.4">
      <c r="C16" s="35">
        <v>16.11111</v>
      </c>
      <c r="D16" s="35">
        <v>48.888890000000004</v>
      </c>
      <c r="E16" s="35">
        <v>35.55556</v>
      </c>
      <c r="F16" s="35">
        <v>35.55556</v>
      </c>
      <c r="H16" s="35">
        <v>30</v>
      </c>
      <c r="I16" s="35">
        <v>40.55556</v>
      </c>
      <c r="J16" s="35">
        <v>12.77778</v>
      </c>
      <c r="K16" s="35">
        <v>33.888890000000004</v>
      </c>
      <c r="M16" s="33" t="s">
        <v>22</v>
      </c>
      <c r="N16" s="35">
        <v>39.791829999999997</v>
      </c>
      <c r="O16" s="35">
        <v>30.59357</v>
      </c>
      <c r="P16" s="35">
        <v>29.614599999999999</v>
      </c>
    </row>
    <row r="17" spans="3:16" x14ac:dyDescent="0.35">
      <c r="C17" s="35">
        <v>38.333329999999997</v>
      </c>
      <c r="D17" s="35">
        <v>37.22222</v>
      </c>
      <c r="E17" s="35">
        <v>54.44444</v>
      </c>
      <c r="F17" s="35">
        <v>18.88889</v>
      </c>
      <c r="H17" s="35">
        <v>34.44444</v>
      </c>
      <c r="I17" s="35">
        <v>26.11111</v>
      </c>
      <c r="J17" s="35">
        <v>20.55556</v>
      </c>
      <c r="K17" s="35">
        <v>22.22222</v>
      </c>
      <c r="M17" s="10"/>
      <c r="N17" s="35">
        <v>66.725909999999999</v>
      </c>
      <c r="O17" s="35">
        <v>25.329660000000001</v>
      </c>
      <c r="P17" s="35">
        <v>7.9444379999999999</v>
      </c>
    </row>
    <row r="18" spans="3:16" ht="15" thickBot="1" x14ac:dyDescent="0.4">
      <c r="C18" s="36">
        <v>43.333329999999997</v>
      </c>
      <c r="D18" s="36">
        <v>38.333329999999997</v>
      </c>
      <c r="E18" s="36">
        <v>28.88889</v>
      </c>
      <c r="F18" s="36">
        <v>57.22222</v>
      </c>
      <c r="G18" s="19"/>
      <c r="H18" s="36">
        <v>16.11111</v>
      </c>
      <c r="I18" s="36">
        <v>11.11111</v>
      </c>
      <c r="J18" s="36">
        <v>5.5555560000000002</v>
      </c>
      <c r="K18" s="36">
        <v>3.8888889999999998</v>
      </c>
      <c r="M18" s="10"/>
      <c r="N18" s="35">
        <v>50.477499999999999</v>
      </c>
      <c r="O18" s="35">
        <v>37.189109999999999</v>
      </c>
      <c r="P18" s="35">
        <v>12.33339</v>
      </c>
    </row>
    <row r="19" spans="3:16" ht="15" thickBot="1" x14ac:dyDescent="0.4">
      <c r="C19" s="10"/>
      <c r="K19" s="32" t="s">
        <v>122</v>
      </c>
      <c r="M19" s="10"/>
      <c r="N19" s="36">
        <v>62.694490000000002</v>
      </c>
      <c r="O19" s="36">
        <v>28.74241</v>
      </c>
      <c r="P19" s="36">
        <v>8.5630989999999994</v>
      </c>
    </row>
    <row r="20" spans="3:16" ht="15" thickBot="1" x14ac:dyDescent="0.4">
      <c r="C20" s="18"/>
      <c r="D20" s="19"/>
      <c r="E20" s="19"/>
      <c r="F20" s="19"/>
      <c r="G20" s="19"/>
      <c r="H20" s="19"/>
      <c r="I20" s="19"/>
      <c r="J20" s="19"/>
      <c r="K20" s="20"/>
      <c r="M20" s="10"/>
      <c r="P20" s="11"/>
    </row>
    <row r="21" spans="3:16" ht="15" thickBot="1" x14ac:dyDescent="0.4">
      <c r="M21" s="18"/>
      <c r="N21" s="19"/>
      <c r="O21" s="19"/>
      <c r="P21" s="32" t="s">
        <v>123</v>
      </c>
    </row>
  </sheetData>
  <mergeCells count="3">
    <mergeCell ref="C3:F3"/>
    <mergeCell ref="H3:K3"/>
    <mergeCell ref="C2:K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59F30-F660-4BA0-BD6F-DEBD700555F3}">
  <dimension ref="B1:O23"/>
  <sheetViews>
    <sheetView workbookViewId="0">
      <selection activeCell="K2" sqref="K2"/>
    </sheetView>
  </sheetViews>
  <sheetFormatPr defaultRowHeight="14.5" x14ac:dyDescent="0.35"/>
  <cols>
    <col min="2" max="2" width="23.26953125" customWidth="1"/>
    <col min="11" max="11" width="13.54296875" customWidth="1"/>
    <col min="15" max="15" width="13.1796875" customWidth="1"/>
  </cols>
  <sheetData>
    <row r="1" spans="2:15" ht="15" thickBot="1" x14ac:dyDescent="0.4">
      <c r="B1" s="72" t="s">
        <v>108</v>
      </c>
      <c r="C1" s="74"/>
      <c r="I1" s="72" t="s">
        <v>108</v>
      </c>
      <c r="J1" s="74"/>
      <c r="M1" s="72" t="s">
        <v>108</v>
      </c>
      <c r="N1" s="74"/>
    </row>
    <row r="2" spans="2:15" ht="15" thickBot="1" x14ac:dyDescent="0.4">
      <c r="B2" s="72" t="s">
        <v>70</v>
      </c>
      <c r="C2" s="74"/>
      <c r="D2" s="72" t="s">
        <v>69</v>
      </c>
      <c r="E2" s="74"/>
      <c r="F2" s="72" t="s">
        <v>22</v>
      </c>
      <c r="G2" s="74"/>
      <c r="I2" s="31" t="s">
        <v>36</v>
      </c>
      <c r="J2" s="31" t="s">
        <v>72</v>
      </c>
      <c r="K2" s="31" t="s">
        <v>130</v>
      </c>
      <c r="M2" s="31" t="s">
        <v>36</v>
      </c>
      <c r="N2" s="31" t="s">
        <v>72</v>
      </c>
      <c r="O2" s="31" t="s">
        <v>130</v>
      </c>
    </row>
    <row r="3" spans="2:15" x14ac:dyDescent="0.35">
      <c r="B3" s="2" t="s">
        <v>66</v>
      </c>
      <c r="C3" s="4">
        <v>14</v>
      </c>
      <c r="D3" s="2" t="s">
        <v>66</v>
      </c>
      <c r="E3" s="4">
        <v>12</v>
      </c>
      <c r="F3" s="2" t="s">
        <v>66</v>
      </c>
      <c r="G3" s="4">
        <v>4</v>
      </c>
      <c r="I3" s="15">
        <v>2</v>
      </c>
      <c r="J3" s="15">
        <v>1</v>
      </c>
      <c r="K3" s="15">
        <v>10</v>
      </c>
      <c r="M3" s="26">
        <v>4</v>
      </c>
      <c r="N3" s="26">
        <v>5.04</v>
      </c>
      <c r="O3" s="26">
        <v>1</v>
      </c>
    </row>
    <row r="4" spans="2:15" x14ac:dyDescent="0.35">
      <c r="B4" s="10" t="s">
        <v>67</v>
      </c>
      <c r="C4" s="11">
        <v>2</v>
      </c>
      <c r="D4" s="10" t="s">
        <v>67</v>
      </c>
      <c r="E4" s="11">
        <v>6</v>
      </c>
      <c r="F4" s="10" t="s">
        <v>67</v>
      </c>
      <c r="G4" s="11">
        <v>8</v>
      </c>
      <c r="I4" s="16">
        <v>4</v>
      </c>
      <c r="J4" s="16">
        <v>2</v>
      </c>
      <c r="K4" s="16">
        <v>0.4</v>
      </c>
      <c r="M4" s="27">
        <v>4</v>
      </c>
      <c r="N4" s="27">
        <v>2</v>
      </c>
      <c r="O4" s="27">
        <v>9</v>
      </c>
    </row>
    <row r="5" spans="2:15" ht="15" thickBot="1" x14ac:dyDescent="0.4">
      <c r="B5" s="18" t="s">
        <v>68</v>
      </c>
      <c r="C5" s="20">
        <v>2</v>
      </c>
      <c r="D5" s="18" t="s">
        <v>68</v>
      </c>
      <c r="E5" s="20">
        <v>0</v>
      </c>
      <c r="F5" s="18" t="s">
        <v>68</v>
      </c>
      <c r="G5" s="20">
        <v>3</v>
      </c>
      <c r="I5" s="16"/>
      <c r="J5" s="16">
        <v>4</v>
      </c>
      <c r="K5" s="16">
        <v>1</v>
      </c>
      <c r="M5" s="27"/>
      <c r="N5" s="27">
        <v>2</v>
      </c>
      <c r="O5" s="27">
        <v>3</v>
      </c>
    </row>
    <row r="6" spans="2:15" x14ac:dyDescent="0.35">
      <c r="B6" s="2" t="s">
        <v>62</v>
      </c>
      <c r="C6" s="4">
        <v>14</v>
      </c>
      <c r="D6" s="2" t="s">
        <v>62</v>
      </c>
      <c r="E6" s="4">
        <v>14</v>
      </c>
      <c r="F6" s="2" t="s">
        <v>62</v>
      </c>
      <c r="G6" s="4">
        <v>5</v>
      </c>
      <c r="I6" s="16"/>
      <c r="J6" s="16">
        <v>4</v>
      </c>
      <c r="K6" s="16">
        <v>0.4</v>
      </c>
      <c r="M6" s="27"/>
      <c r="N6" s="27">
        <v>2</v>
      </c>
      <c r="O6" s="27">
        <v>7</v>
      </c>
    </row>
    <row r="7" spans="2:15" x14ac:dyDescent="0.35">
      <c r="B7" s="10" t="s">
        <v>63</v>
      </c>
      <c r="C7" s="11">
        <v>3</v>
      </c>
      <c r="D7" s="10" t="s">
        <v>63</v>
      </c>
      <c r="E7" s="11">
        <v>7</v>
      </c>
      <c r="F7" s="10" t="s">
        <v>63</v>
      </c>
      <c r="G7" s="11">
        <v>4</v>
      </c>
      <c r="I7" s="16"/>
      <c r="J7" s="16">
        <v>1</v>
      </c>
      <c r="K7" s="16">
        <v>0.4</v>
      </c>
      <c r="M7" s="27"/>
      <c r="N7" s="27">
        <v>9</v>
      </c>
      <c r="O7" s="27">
        <v>12</v>
      </c>
    </row>
    <row r="8" spans="2:15" x14ac:dyDescent="0.35">
      <c r="B8" s="10" t="s">
        <v>64</v>
      </c>
      <c r="C8" s="11">
        <v>7</v>
      </c>
      <c r="D8" s="10" t="s">
        <v>64</v>
      </c>
      <c r="E8" s="11">
        <v>0</v>
      </c>
      <c r="F8" s="10" t="s">
        <v>64</v>
      </c>
      <c r="G8" s="11">
        <v>2</v>
      </c>
      <c r="I8" s="16"/>
      <c r="J8" s="16">
        <v>1</v>
      </c>
      <c r="K8" s="16">
        <v>1</v>
      </c>
      <c r="M8" s="27"/>
      <c r="N8" s="27">
        <v>0.7</v>
      </c>
      <c r="O8" s="27">
        <v>9</v>
      </c>
    </row>
    <row r="9" spans="2:15" ht="15" thickBot="1" x14ac:dyDescent="0.4">
      <c r="B9" s="18" t="s">
        <v>65</v>
      </c>
      <c r="C9" s="20">
        <v>1</v>
      </c>
      <c r="D9" s="18" t="s">
        <v>65</v>
      </c>
      <c r="E9" s="20">
        <v>4</v>
      </c>
      <c r="F9" s="18" t="s">
        <v>65</v>
      </c>
      <c r="G9" s="20">
        <v>0</v>
      </c>
      <c r="I9" s="16"/>
      <c r="J9" s="16"/>
      <c r="K9" s="16">
        <v>0.4</v>
      </c>
      <c r="M9" s="27"/>
      <c r="N9" s="27"/>
      <c r="O9" s="27">
        <v>6</v>
      </c>
    </row>
    <row r="10" spans="2:15" ht="15" thickBot="1" x14ac:dyDescent="0.4">
      <c r="B10" s="10"/>
      <c r="G10" s="11"/>
      <c r="I10" s="16"/>
      <c r="J10" s="16"/>
      <c r="K10" s="16">
        <v>7.0000000000000007E-2</v>
      </c>
      <c r="M10" s="27"/>
      <c r="N10" s="27"/>
      <c r="O10" s="27">
        <v>15</v>
      </c>
    </row>
    <row r="11" spans="2:15" ht="15" thickBot="1" x14ac:dyDescent="0.4">
      <c r="B11" s="18"/>
      <c r="C11" s="19"/>
      <c r="D11" s="19"/>
      <c r="E11" s="19"/>
      <c r="F11" s="19"/>
      <c r="G11" s="32" t="s">
        <v>71</v>
      </c>
      <c r="I11" s="17"/>
      <c r="J11" s="17"/>
      <c r="K11" s="17">
        <v>7.0000000000000007E-2</v>
      </c>
      <c r="M11" s="28"/>
      <c r="N11" s="28"/>
      <c r="O11" s="28">
        <v>12</v>
      </c>
    </row>
    <row r="12" spans="2:15" ht="15" thickBot="1" x14ac:dyDescent="0.4">
      <c r="I12" s="10"/>
      <c r="K12" s="11"/>
      <c r="M12" s="10"/>
      <c r="O12" s="11"/>
    </row>
    <row r="13" spans="2:15" ht="15" thickBot="1" x14ac:dyDescent="0.4">
      <c r="I13" s="18"/>
      <c r="J13" s="19"/>
      <c r="K13" s="32" t="s">
        <v>73</v>
      </c>
      <c r="M13" s="18"/>
      <c r="N13" s="19"/>
      <c r="O13" s="32" t="s">
        <v>74</v>
      </c>
    </row>
    <row r="15" spans="2:15" ht="15" thickBot="1" x14ac:dyDescent="0.4"/>
    <row r="16" spans="2:15" ht="15" thickBot="1" x14ac:dyDescent="0.4">
      <c r="B16" s="81" t="s">
        <v>131</v>
      </c>
      <c r="C16" s="12" t="s">
        <v>36</v>
      </c>
      <c r="D16" s="13">
        <v>2</v>
      </c>
      <c r="E16" s="13">
        <v>4</v>
      </c>
      <c r="F16" s="13"/>
      <c r="G16" s="13"/>
      <c r="H16" s="13"/>
      <c r="I16" s="13"/>
      <c r="J16" s="13"/>
      <c r="K16" s="13"/>
      <c r="L16" s="13"/>
      <c r="M16" s="14"/>
    </row>
    <row r="17" spans="2:14" ht="15" thickBot="1" x14ac:dyDescent="0.4">
      <c r="B17" s="86"/>
      <c r="C17" s="12" t="s">
        <v>72</v>
      </c>
      <c r="D17" s="13">
        <v>1</v>
      </c>
      <c r="E17" s="13">
        <v>2</v>
      </c>
      <c r="F17" s="13">
        <v>4</v>
      </c>
      <c r="G17" s="13">
        <v>4</v>
      </c>
      <c r="H17" s="13">
        <v>1</v>
      </c>
      <c r="I17" s="13">
        <v>1</v>
      </c>
      <c r="J17" s="13"/>
      <c r="K17" s="13"/>
      <c r="L17" s="13"/>
      <c r="M17" s="14"/>
      <c r="N17" s="32" t="s">
        <v>132</v>
      </c>
    </row>
    <row r="18" spans="2:14" ht="15" thickBot="1" x14ac:dyDescent="0.4">
      <c r="B18" s="82"/>
      <c r="C18" s="18" t="s">
        <v>130</v>
      </c>
      <c r="D18" s="19">
        <v>10</v>
      </c>
      <c r="E18" s="19">
        <v>0.4</v>
      </c>
      <c r="F18" s="19">
        <v>1</v>
      </c>
      <c r="G18" s="19">
        <v>0.4</v>
      </c>
      <c r="H18" s="19">
        <v>0.4</v>
      </c>
      <c r="I18" s="19">
        <v>1</v>
      </c>
      <c r="J18" s="19">
        <v>0.4</v>
      </c>
      <c r="K18" s="19">
        <v>7.0000000000000007E-2</v>
      </c>
      <c r="L18" s="19">
        <v>7.0000000000000007E-2</v>
      </c>
      <c r="M18" s="20"/>
    </row>
    <row r="20" spans="2:14" ht="15" thickBot="1" x14ac:dyDescent="0.4"/>
    <row r="21" spans="2:14" ht="15" thickBot="1" x14ac:dyDescent="0.4">
      <c r="B21" s="81" t="s">
        <v>133</v>
      </c>
      <c r="C21" s="2" t="s">
        <v>36</v>
      </c>
      <c r="D21" s="3">
        <v>4</v>
      </c>
      <c r="E21" s="3">
        <v>4</v>
      </c>
      <c r="F21" s="3"/>
      <c r="G21" s="3"/>
      <c r="H21" s="3"/>
      <c r="I21" s="3"/>
      <c r="J21" s="3"/>
      <c r="K21" s="3"/>
      <c r="L21" s="4"/>
    </row>
    <row r="22" spans="2:14" ht="15" thickBot="1" x14ac:dyDescent="0.4">
      <c r="B22" s="86"/>
      <c r="C22" s="10" t="s">
        <v>72</v>
      </c>
      <c r="D22">
        <v>5.04</v>
      </c>
      <c r="E22">
        <v>2</v>
      </c>
      <c r="F22">
        <v>2</v>
      </c>
      <c r="G22">
        <v>2</v>
      </c>
      <c r="H22">
        <v>9</v>
      </c>
      <c r="I22">
        <v>0.7</v>
      </c>
      <c r="L22" s="11"/>
      <c r="M22" s="32" t="s">
        <v>134</v>
      </c>
    </row>
    <row r="23" spans="2:14" ht="15" thickBot="1" x14ac:dyDescent="0.4">
      <c r="B23" s="82"/>
      <c r="C23" s="18" t="s">
        <v>130</v>
      </c>
      <c r="D23" s="19">
        <v>1</v>
      </c>
      <c r="E23" s="19">
        <v>9</v>
      </c>
      <c r="F23" s="19">
        <v>3</v>
      </c>
      <c r="G23" s="19">
        <v>7</v>
      </c>
      <c r="H23" s="19">
        <v>12</v>
      </c>
      <c r="I23" s="19">
        <v>9</v>
      </c>
      <c r="J23" s="19">
        <v>6</v>
      </c>
      <c r="K23" s="19">
        <v>15</v>
      </c>
      <c r="L23" s="20">
        <v>12</v>
      </c>
    </row>
  </sheetData>
  <mergeCells count="8">
    <mergeCell ref="B16:B18"/>
    <mergeCell ref="B21:B23"/>
    <mergeCell ref="M1:N1"/>
    <mergeCell ref="B2:C2"/>
    <mergeCell ref="D2:E2"/>
    <mergeCell ref="F2:G2"/>
    <mergeCell ref="B1:C1"/>
    <mergeCell ref="I1:J1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62AB0-F537-4BE9-865B-746C5526939A}">
  <dimension ref="B1:K18"/>
  <sheetViews>
    <sheetView workbookViewId="0">
      <selection activeCell="G5" sqref="G5"/>
    </sheetView>
  </sheetViews>
  <sheetFormatPr defaultRowHeight="14.5" x14ac:dyDescent="0.35"/>
  <cols>
    <col min="7" max="7" width="19.81640625" customWidth="1"/>
  </cols>
  <sheetData>
    <row r="1" spans="2:11" ht="15" thickBot="1" x14ac:dyDescent="0.4"/>
    <row r="2" spans="2:11" ht="15" thickBot="1" x14ac:dyDescent="0.4">
      <c r="C2" s="72" t="s">
        <v>82</v>
      </c>
      <c r="D2" s="73"/>
      <c r="E2" s="73"/>
      <c r="F2" s="74"/>
      <c r="H2" s="72" t="s">
        <v>82</v>
      </c>
      <c r="I2" s="73"/>
      <c r="J2" s="73"/>
      <c r="K2" s="74"/>
    </row>
    <row r="3" spans="2:11" ht="15" thickBot="1" x14ac:dyDescent="0.4">
      <c r="C3" s="72" t="s">
        <v>48</v>
      </c>
      <c r="D3" s="74"/>
      <c r="E3" s="72" t="s">
        <v>49</v>
      </c>
      <c r="F3" s="74"/>
      <c r="H3" s="79" t="s">
        <v>48</v>
      </c>
      <c r="I3" s="80"/>
      <c r="J3" s="79" t="s">
        <v>49</v>
      </c>
      <c r="K3" s="80"/>
    </row>
    <row r="4" spans="2:11" ht="15" thickBot="1" x14ac:dyDescent="0.4">
      <c r="C4" s="31" t="s">
        <v>21</v>
      </c>
      <c r="D4" s="31" t="s">
        <v>7</v>
      </c>
      <c r="E4" s="31" t="s">
        <v>6</v>
      </c>
      <c r="F4" s="31" t="s">
        <v>7</v>
      </c>
      <c r="H4" s="31" t="s">
        <v>21</v>
      </c>
      <c r="I4" s="31" t="s">
        <v>7</v>
      </c>
      <c r="J4" s="31" t="s">
        <v>6</v>
      </c>
      <c r="K4" s="31" t="s">
        <v>7</v>
      </c>
    </row>
    <row r="5" spans="2:11" ht="15" thickBot="1" x14ac:dyDescent="0.4">
      <c r="B5" s="33" t="s">
        <v>16</v>
      </c>
      <c r="C5" s="29">
        <v>36.111109999999996</v>
      </c>
      <c r="D5" s="30">
        <v>29.44444</v>
      </c>
      <c r="E5" s="21">
        <v>20</v>
      </c>
      <c r="F5" s="23">
        <v>13.88889</v>
      </c>
      <c r="G5" s="42" t="s">
        <v>130</v>
      </c>
      <c r="H5" s="29">
        <v>20</v>
      </c>
      <c r="I5" s="30">
        <v>13.88889</v>
      </c>
      <c r="J5" s="29">
        <v>6.6666699999999999</v>
      </c>
      <c r="K5" s="30">
        <v>32.22222</v>
      </c>
    </row>
    <row r="6" spans="2:11" x14ac:dyDescent="0.35">
      <c r="C6" s="22">
        <v>32.22222</v>
      </c>
      <c r="D6" s="23">
        <v>23.33333</v>
      </c>
      <c r="E6" s="21">
        <v>51.111109999999996</v>
      </c>
      <c r="F6" s="23">
        <v>33.888890000000004</v>
      </c>
      <c r="H6" s="22">
        <v>51.111109999999996</v>
      </c>
      <c r="I6" s="23">
        <v>33.888890000000004</v>
      </c>
      <c r="J6" s="22">
        <v>21.66667</v>
      </c>
      <c r="K6" s="23">
        <v>82.777780000000007</v>
      </c>
    </row>
    <row r="7" spans="2:11" x14ac:dyDescent="0.35">
      <c r="C7" s="22">
        <v>35.55556</v>
      </c>
      <c r="D7" s="23">
        <v>19.44444</v>
      </c>
      <c r="E7" s="21">
        <v>21.11111</v>
      </c>
      <c r="F7" s="23">
        <v>3.88889</v>
      </c>
      <c r="H7" s="22">
        <v>21.11111</v>
      </c>
      <c r="I7" s="23">
        <v>95.55556</v>
      </c>
      <c r="J7" s="22">
        <v>13.88889</v>
      </c>
      <c r="K7" s="23">
        <v>23.33333</v>
      </c>
    </row>
    <row r="8" spans="2:11" x14ac:dyDescent="0.35">
      <c r="C8" s="22">
        <v>26.11111</v>
      </c>
      <c r="D8" s="23">
        <v>12.77778</v>
      </c>
      <c r="E8" s="21">
        <v>35.55556</v>
      </c>
      <c r="F8" s="23">
        <v>17.77778</v>
      </c>
      <c r="H8" s="22">
        <v>35.55556</v>
      </c>
      <c r="I8" s="23">
        <v>90</v>
      </c>
      <c r="J8" s="22">
        <v>77.777780000000007</v>
      </c>
      <c r="K8" s="23">
        <v>38.333329999999997</v>
      </c>
    </row>
    <row r="9" spans="2:11" x14ac:dyDescent="0.35">
      <c r="C9" s="22">
        <v>39.44444</v>
      </c>
      <c r="D9" s="23">
        <v>28.88889</v>
      </c>
      <c r="E9" s="21">
        <v>26.11111</v>
      </c>
      <c r="F9" s="23">
        <v>8.3333300000000001</v>
      </c>
      <c r="H9" s="22">
        <v>26.11111</v>
      </c>
      <c r="I9" s="23">
        <v>8.3333329999999997</v>
      </c>
      <c r="J9" s="22">
        <v>71.666669999999996</v>
      </c>
      <c r="K9" s="23">
        <v>73.888890000000004</v>
      </c>
    </row>
    <row r="10" spans="2:11" x14ac:dyDescent="0.35">
      <c r="C10" s="22">
        <v>24.44444</v>
      </c>
      <c r="D10" s="23">
        <v>2.2222219999999999</v>
      </c>
      <c r="E10" s="21">
        <v>31.66667</v>
      </c>
      <c r="F10" s="23">
        <v>10.55556</v>
      </c>
      <c r="H10" s="22">
        <v>31.66667</v>
      </c>
      <c r="I10" s="23">
        <v>10.55556</v>
      </c>
      <c r="J10" s="22">
        <v>47.77778</v>
      </c>
      <c r="K10" s="23">
        <v>43.888890000000004</v>
      </c>
    </row>
    <row r="11" spans="2:11" x14ac:dyDescent="0.35">
      <c r="C11" s="22">
        <v>47.22222</v>
      </c>
      <c r="D11" s="23">
        <v>27.22222</v>
      </c>
      <c r="E11" s="21">
        <v>47.22222</v>
      </c>
      <c r="F11" s="23">
        <v>38.333329999999997</v>
      </c>
      <c r="H11" s="22">
        <v>47.22222</v>
      </c>
      <c r="I11" s="23">
        <v>38.333329999999997</v>
      </c>
      <c r="J11" s="22">
        <v>87.222219999999993</v>
      </c>
      <c r="K11" s="23">
        <v>91.666669999999996</v>
      </c>
    </row>
    <row r="12" spans="2:11" x14ac:dyDescent="0.35">
      <c r="C12" s="22">
        <v>38.333329999999997</v>
      </c>
      <c r="D12" s="23">
        <v>39.44444</v>
      </c>
      <c r="E12" s="21">
        <v>28.88889</v>
      </c>
      <c r="F12" s="23">
        <v>23.88889</v>
      </c>
      <c r="H12" s="22">
        <v>28.88889</v>
      </c>
      <c r="I12" s="23">
        <v>23.88889</v>
      </c>
      <c r="J12" s="22">
        <v>2.2222200000000001</v>
      </c>
      <c r="K12" s="23">
        <v>2.7777799999999999</v>
      </c>
    </row>
    <row r="13" spans="2:11" x14ac:dyDescent="0.35">
      <c r="C13" s="22">
        <v>22.77778</v>
      </c>
      <c r="D13" s="23">
        <v>22.22222</v>
      </c>
      <c r="E13" s="21">
        <v>63.888890000000004</v>
      </c>
      <c r="F13" s="23">
        <v>50</v>
      </c>
      <c r="H13" s="22">
        <v>63.888890000000004</v>
      </c>
      <c r="I13" s="23">
        <v>50</v>
      </c>
      <c r="J13" s="22">
        <v>100</v>
      </c>
      <c r="K13" s="23">
        <v>78.888890000000004</v>
      </c>
    </row>
    <row r="14" spans="2:11" x14ac:dyDescent="0.35">
      <c r="C14" s="22">
        <v>32.22222</v>
      </c>
      <c r="D14" s="23">
        <v>36.666670000000003</v>
      </c>
      <c r="E14" s="21">
        <v>51.111109999999996</v>
      </c>
      <c r="F14" s="23">
        <v>27.77778</v>
      </c>
      <c r="H14" s="22">
        <v>51.111109999999996</v>
      </c>
      <c r="I14" s="23">
        <v>27.77778</v>
      </c>
      <c r="J14" s="22">
        <v>100</v>
      </c>
      <c r="K14" s="23">
        <v>82.222219999999993</v>
      </c>
    </row>
    <row r="15" spans="2:11" ht="15" thickBot="1" x14ac:dyDescent="0.4">
      <c r="C15" s="22">
        <v>36.111109999999996</v>
      </c>
      <c r="D15" s="23">
        <v>26.11111</v>
      </c>
      <c r="E15" s="21">
        <v>21.66667</v>
      </c>
      <c r="F15" s="23">
        <v>98.333330000000004</v>
      </c>
      <c r="H15" s="24">
        <v>21.66667</v>
      </c>
      <c r="I15" s="25">
        <v>98.333330000000004</v>
      </c>
      <c r="J15" s="24">
        <v>90.55556</v>
      </c>
      <c r="K15" s="25">
        <v>100</v>
      </c>
    </row>
    <row r="16" spans="2:11" x14ac:dyDescent="0.35">
      <c r="C16" s="22">
        <v>28.88889</v>
      </c>
      <c r="D16" s="23">
        <v>63.888890000000004</v>
      </c>
      <c r="E16" s="21"/>
      <c r="F16" s="23"/>
    </row>
    <row r="17" spans="3:6" x14ac:dyDescent="0.35">
      <c r="C17" s="10"/>
      <c r="D17" s="11"/>
      <c r="E17" s="21"/>
      <c r="F17" s="23"/>
    </row>
    <row r="18" spans="3:6" ht="15" thickBot="1" x14ac:dyDescent="0.4">
      <c r="C18" s="18"/>
      <c r="D18" s="20"/>
      <c r="E18" s="38"/>
      <c r="F18" s="25"/>
    </row>
  </sheetData>
  <mergeCells count="6">
    <mergeCell ref="C3:D3"/>
    <mergeCell ref="E3:F3"/>
    <mergeCell ref="H3:I3"/>
    <mergeCell ref="J3:K3"/>
    <mergeCell ref="C2:F2"/>
    <mergeCell ref="H2:K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38615-9370-4320-B682-45A7067826AE}">
  <dimension ref="D1:T27"/>
  <sheetViews>
    <sheetView topLeftCell="B1" workbookViewId="0">
      <selection activeCell="T17" sqref="T17"/>
    </sheetView>
  </sheetViews>
  <sheetFormatPr defaultRowHeight="14.5" x14ac:dyDescent="0.35"/>
  <cols>
    <col min="5" max="5" width="15.1796875" customWidth="1"/>
  </cols>
  <sheetData>
    <row r="1" spans="4:20" ht="15" thickBot="1" x14ac:dyDescent="0.4"/>
    <row r="2" spans="4:20" ht="15" thickBot="1" x14ac:dyDescent="0.4">
      <c r="F2" s="72" t="s">
        <v>144</v>
      </c>
      <c r="G2" s="73"/>
      <c r="H2" s="73"/>
      <c r="I2" s="73"/>
      <c r="J2" s="73"/>
      <c r="K2" s="73"/>
      <c r="L2" s="73"/>
      <c r="M2" s="73"/>
      <c r="N2" s="73"/>
      <c r="O2" s="73"/>
      <c r="P2" s="73"/>
      <c r="Q2" s="73"/>
      <c r="R2" s="73"/>
      <c r="S2" s="73"/>
      <c r="T2" s="74"/>
    </row>
    <row r="3" spans="4:20" ht="15" thickBot="1" x14ac:dyDescent="0.4">
      <c r="F3" s="17" t="s">
        <v>87</v>
      </c>
      <c r="G3" s="17" t="s">
        <v>140</v>
      </c>
      <c r="H3" s="17" t="s">
        <v>139</v>
      </c>
      <c r="J3" s="17" t="s">
        <v>87</v>
      </c>
      <c r="K3" s="17" t="s">
        <v>140</v>
      </c>
      <c r="L3" s="17" t="s">
        <v>139</v>
      </c>
      <c r="N3" s="17" t="s">
        <v>87</v>
      </c>
      <c r="O3" s="17" t="s">
        <v>140</v>
      </c>
      <c r="P3" s="17" t="s">
        <v>139</v>
      </c>
      <c r="R3" s="17" t="s">
        <v>87</v>
      </c>
      <c r="S3" s="17" t="s">
        <v>140</v>
      </c>
      <c r="T3" s="17" t="s">
        <v>139</v>
      </c>
    </row>
    <row r="4" spans="4:20" x14ac:dyDescent="0.35">
      <c r="F4" s="15"/>
      <c r="G4" s="15">
        <v>4.6624679565429688</v>
      </c>
      <c r="H4" s="15">
        <v>3.6036901473999023</v>
      </c>
      <c r="J4" s="15"/>
      <c r="K4" s="15">
        <v>7.126927375793457</v>
      </c>
      <c r="L4" s="15">
        <v>6.6741533279418945</v>
      </c>
      <c r="N4" s="15"/>
      <c r="O4" s="15">
        <v>6.7881631851196289</v>
      </c>
      <c r="P4" s="15">
        <v>5.385498046875</v>
      </c>
      <c r="R4" s="15"/>
      <c r="S4" s="15">
        <v>6.2533245086669922</v>
      </c>
      <c r="T4" s="15">
        <v>8.0670614242553711</v>
      </c>
    </row>
    <row r="5" spans="4:20" x14ac:dyDescent="0.35">
      <c r="F5" s="16"/>
      <c r="G5" s="16">
        <v>3.6623334884643555</v>
      </c>
      <c r="H5" s="16">
        <v>3.6043910980224609</v>
      </c>
      <c r="J5" s="16"/>
      <c r="K5" s="16">
        <v>6.4018888473510742</v>
      </c>
      <c r="L5" s="16">
        <v>6.1843299865722656</v>
      </c>
      <c r="N5" s="16"/>
      <c r="O5" s="16">
        <v>4.6733503341674805</v>
      </c>
      <c r="P5" s="16">
        <v>3.9070377349853516</v>
      </c>
      <c r="R5" s="16"/>
      <c r="S5" s="16">
        <v>7.5014610290527344</v>
      </c>
      <c r="T5" s="16">
        <v>6.7158889770507813</v>
      </c>
    </row>
    <row r="6" spans="4:20" x14ac:dyDescent="0.35">
      <c r="F6" s="16"/>
      <c r="G6" s="16">
        <v>5.1229648590087891</v>
      </c>
      <c r="H6" s="16">
        <v>12.278996467590332</v>
      </c>
      <c r="J6" s="16"/>
      <c r="K6" s="16">
        <v>7.5338497161865234</v>
      </c>
      <c r="L6" s="16">
        <v>9.5958623886108398</v>
      </c>
      <c r="N6" s="16"/>
      <c r="O6" s="16">
        <v>5.4802389144897461</v>
      </c>
      <c r="P6" s="16">
        <v>9.3063669204711914</v>
      </c>
      <c r="R6" s="16"/>
      <c r="S6" s="16">
        <v>5.9433526992797852</v>
      </c>
      <c r="T6" s="16">
        <v>4.7381305694580078</v>
      </c>
    </row>
    <row r="7" spans="4:20" x14ac:dyDescent="0.35">
      <c r="F7" s="16" t="s">
        <v>90</v>
      </c>
      <c r="G7" s="16">
        <v>4.65533447265625</v>
      </c>
      <c r="H7" s="16">
        <v>8.8111591339111328</v>
      </c>
      <c r="J7" s="16" t="s">
        <v>92</v>
      </c>
      <c r="K7" s="16">
        <v>7.100153923034668</v>
      </c>
      <c r="L7" s="16">
        <v>8.6312675476074219</v>
      </c>
      <c r="N7" s="16" t="s">
        <v>141</v>
      </c>
      <c r="O7" s="16">
        <v>5.2746257781982422</v>
      </c>
      <c r="P7" s="16">
        <v>8.6869668960571289</v>
      </c>
      <c r="R7" s="16" t="s">
        <v>18</v>
      </c>
      <c r="S7" s="16">
        <v>5.9631452560424805</v>
      </c>
      <c r="T7" s="16">
        <v>5.7783689498901367</v>
      </c>
    </row>
    <row r="8" spans="4:20" x14ac:dyDescent="0.35">
      <c r="F8" s="16"/>
      <c r="G8" s="16">
        <v>3.9906225204467773</v>
      </c>
      <c r="H8" s="16">
        <v>10.474331855773926</v>
      </c>
      <c r="J8" s="16"/>
      <c r="K8" s="16">
        <v>7.0471506118774414</v>
      </c>
      <c r="L8" s="16">
        <v>9.3311271667480469</v>
      </c>
      <c r="N8" s="16"/>
      <c r="O8" s="16">
        <v>5.8292999267578125</v>
      </c>
      <c r="P8" s="16">
        <v>9.2681674957275391</v>
      </c>
      <c r="R8" s="16"/>
      <c r="S8" s="16">
        <v>6.9181127548217773</v>
      </c>
      <c r="T8" s="16">
        <v>4.4875555038452148</v>
      </c>
    </row>
    <row r="9" spans="4:20" ht="15" thickBot="1" x14ac:dyDescent="0.4">
      <c r="F9" s="16"/>
      <c r="G9" s="16">
        <v>4.7142267227172852</v>
      </c>
      <c r="H9" s="16"/>
      <c r="J9" s="16"/>
      <c r="K9" s="16">
        <v>7.5773124694824219</v>
      </c>
      <c r="L9" s="16"/>
      <c r="N9" s="16"/>
      <c r="O9" s="16">
        <v>5.8158893585205078</v>
      </c>
      <c r="P9" s="16"/>
      <c r="R9" s="16"/>
      <c r="S9" s="16">
        <v>6.6120128631591797</v>
      </c>
      <c r="T9" s="16"/>
    </row>
    <row r="10" spans="4:20" ht="15" thickBot="1" x14ac:dyDescent="0.4">
      <c r="D10" s="72" t="s">
        <v>138</v>
      </c>
      <c r="E10" s="74"/>
      <c r="F10" s="16"/>
      <c r="G10" s="16">
        <v>4.6009836196899414</v>
      </c>
      <c r="H10" s="16"/>
      <c r="J10" s="16"/>
      <c r="K10" s="16">
        <v>7.6817617416381836</v>
      </c>
      <c r="L10" s="16"/>
      <c r="N10" s="16"/>
      <c r="O10" s="16">
        <v>5.1864919662475586</v>
      </c>
      <c r="P10" s="16"/>
      <c r="R10" s="16"/>
      <c r="S10" s="16">
        <v>7.3026552200317383</v>
      </c>
      <c r="T10" s="16"/>
    </row>
    <row r="11" spans="4:20" ht="15" thickBot="1" x14ac:dyDescent="0.4">
      <c r="F11" s="17"/>
      <c r="G11" s="17">
        <v>3.4952430725097656</v>
      </c>
      <c r="H11" s="17"/>
      <c r="J11" s="17"/>
      <c r="K11" s="17">
        <v>7.167790412902832</v>
      </c>
      <c r="L11" s="17"/>
      <c r="N11" s="17"/>
      <c r="O11" s="17">
        <v>3.7375574111938477</v>
      </c>
      <c r="P11" s="17"/>
      <c r="R11" s="17"/>
      <c r="S11" s="17">
        <v>6.1789722442626953</v>
      </c>
      <c r="T11" s="17"/>
    </row>
    <row r="12" spans="4:20" x14ac:dyDescent="0.35">
      <c r="F12" s="15"/>
      <c r="G12" s="15">
        <v>4.8786525726318359</v>
      </c>
      <c r="H12" s="15">
        <v>4.4569549560546875</v>
      </c>
      <c r="J12" s="15"/>
      <c r="K12" s="15">
        <v>2.3197193145751953</v>
      </c>
      <c r="L12" s="15">
        <v>3.9054222106933594</v>
      </c>
      <c r="N12" s="15"/>
      <c r="O12" s="15">
        <v>4.7578287124633789</v>
      </c>
      <c r="P12" s="15">
        <v>3.6079530715942383</v>
      </c>
    </row>
    <row r="13" spans="4:20" x14ac:dyDescent="0.35">
      <c r="F13" s="16"/>
      <c r="G13" s="16">
        <v>4.6200075149536133</v>
      </c>
      <c r="H13" s="16">
        <v>4.6855087280273438</v>
      </c>
      <c r="J13" s="16"/>
      <c r="K13" s="16">
        <v>3.2904682159423828</v>
      </c>
      <c r="L13" s="16">
        <v>3.8087921142578125</v>
      </c>
      <c r="N13" s="16"/>
      <c r="O13" s="16">
        <v>2.9843082427978516</v>
      </c>
      <c r="P13" s="16">
        <v>3.1021251678466797</v>
      </c>
    </row>
    <row r="14" spans="4:20" x14ac:dyDescent="0.35">
      <c r="F14" s="16"/>
      <c r="G14" s="16">
        <v>5.671351432800293</v>
      </c>
      <c r="H14" s="16">
        <v>8.2514505386352539</v>
      </c>
      <c r="J14" s="16"/>
      <c r="K14" s="16">
        <v>2.991485595703125</v>
      </c>
      <c r="L14" s="16">
        <v>10.865199089050293</v>
      </c>
      <c r="N14" s="16"/>
      <c r="O14" s="16">
        <v>4.1547880172729492</v>
      </c>
      <c r="P14" s="16">
        <v>3.0126590000000002</v>
      </c>
    </row>
    <row r="15" spans="4:20" x14ac:dyDescent="0.35">
      <c r="F15" s="16" t="s">
        <v>88</v>
      </c>
      <c r="G15" s="16">
        <v>5.059077262878418</v>
      </c>
      <c r="H15" s="16">
        <v>8.3080310821533203</v>
      </c>
      <c r="J15" s="16" t="s">
        <v>142</v>
      </c>
      <c r="K15" s="16">
        <v>4.4113311767578125</v>
      </c>
      <c r="L15" s="16">
        <v>9.3089389801025391</v>
      </c>
      <c r="N15" s="16" t="s">
        <v>146</v>
      </c>
      <c r="O15" s="16">
        <v>4.1673793792724609</v>
      </c>
      <c r="P15" s="16"/>
    </row>
    <row r="16" spans="4:20" x14ac:dyDescent="0.35">
      <c r="F16" s="16"/>
      <c r="G16" s="16">
        <v>4.3227691650390625</v>
      </c>
      <c r="H16" s="16">
        <v>7.7394924163818359</v>
      </c>
      <c r="J16" s="16"/>
      <c r="K16" s="16">
        <v>4.8550281524658203</v>
      </c>
      <c r="L16" s="16">
        <v>9.7293939590454102</v>
      </c>
      <c r="N16" s="16"/>
      <c r="O16" s="16">
        <v>4.198176383972168</v>
      </c>
      <c r="P16" s="16"/>
    </row>
    <row r="17" spans="6:16" x14ac:dyDescent="0.35">
      <c r="F17" s="16"/>
      <c r="G17" s="16">
        <v>5.0678529739379883</v>
      </c>
      <c r="H17" s="16"/>
      <c r="J17" s="16"/>
      <c r="K17" s="16">
        <v>4.4922904968261719</v>
      </c>
      <c r="L17" s="16"/>
      <c r="N17" s="16"/>
      <c r="O17" s="16">
        <v>4.8271799087524414</v>
      </c>
      <c r="P17" s="16"/>
    </row>
    <row r="18" spans="6:16" x14ac:dyDescent="0.35">
      <c r="F18" s="16"/>
      <c r="G18" s="16">
        <v>4.7002649307250977</v>
      </c>
      <c r="H18" s="16"/>
      <c r="J18" s="16"/>
      <c r="K18" s="16">
        <v>2.9389667510986328</v>
      </c>
      <c r="L18" s="16"/>
      <c r="N18" s="16"/>
      <c r="O18" s="16">
        <v>4.1237316131591797</v>
      </c>
      <c r="P18" s="16"/>
    </row>
    <row r="19" spans="6:16" ht="15" thickBot="1" x14ac:dyDescent="0.4">
      <c r="F19" s="17"/>
      <c r="G19" s="17">
        <v>4.5357875823974609</v>
      </c>
      <c r="H19" s="17"/>
      <c r="J19" s="17"/>
      <c r="K19" s="17">
        <v>4.9603328704833984</v>
      </c>
      <c r="L19" s="17"/>
      <c r="N19" s="17"/>
      <c r="O19" s="17">
        <v>3.202052116394043</v>
      </c>
      <c r="P19" s="17"/>
    </row>
    <row r="20" spans="6:16" x14ac:dyDescent="0.35">
      <c r="F20" s="15"/>
      <c r="G20" s="15">
        <v>4.9188919067382813</v>
      </c>
      <c r="H20" s="15">
        <v>5.3691701889038086</v>
      </c>
      <c r="J20" s="15"/>
      <c r="K20" s="15">
        <v>5.6489219665527344</v>
      </c>
      <c r="L20" s="15">
        <v>6.0871095657348633</v>
      </c>
      <c r="N20" s="15"/>
      <c r="O20" s="15">
        <v>5.4399309158325195</v>
      </c>
      <c r="P20" s="15">
        <v>6.4017829895019531</v>
      </c>
    </row>
    <row r="21" spans="6:16" x14ac:dyDescent="0.35">
      <c r="F21" s="16"/>
      <c r="G21" s="16">
        <v>4.5749979019165039</v>
      </c>
      <c r="H21" s="16">
        <v>4.5063238143920898</v>
      </c>
      <c r="J21" s="16"/>
      <c r="K21" s="16">
        <v>5.228663444519043</v>
      </c>
      <c r="L21" s="16">
        <v>4.4870491027832031</v>
      </c>
      <c r="N21" s="16"/>
      <c r="O21" s="16">
        <v>5.6086015701293945</v>
      </c>
      <c r="P21" s="16">
        <v>5.4668254852294922</v>
      </c>
    </row>
    <row r="22" spans="6:16" x14ac:dyDescent="0.35">
      <c r="F22" s="16"/>
      <c r="G22" s="16">
        <v>4.9983625411987305</v>
      </c>
      <c r="H22" s="16">
        <v>9.8705644607543945</v>
      </c>
      <c r="J22" s="16"/>
      <c r="K22" s="16">
        <v>5.3988161087036133</v>
      </c>
      <c r="L22" s="16">
        <v>8.9991750717163086</v>
      </c>
      <c r="N22" s="16"/>
      <c r="O22" s="16">
        <v>5.5750484466552734</v>
      </c>
      <c r="P22" s="16">
        <v>4.1337003707885742</v>
      </c>
    </row>
    <row r="23" spans="6:16" x14ac:dyDescent="0.35">
      <c r="F23" s="16" t="s">
        <v>143</v>
      </c>
      <c r="G23" s="16">
        <v>4.6813468933105469</v>
      </c>
      <c r="H23" s="16">
        <v>8.5564584732055664</v>
      </c>
      <c r="J23" s="16" t="s">
        <v>93</v>
      </c>
      <c r="K23" s="16">
        <v>5.2446203231811523</v>
      </c>
      <c r="L23" s="16">
        <v>7.995915412902832</v>
      </c>
      <c r="N23" s="16" t="s">
        <v>89</v>
      </c>
      <c r="O23" s="16">
        <v>5.1252126693725586</v>
      </c>
      <c r="P23" s="16">
        <v>4.8984813690185547</v>
      </c>
    </row>
    <row r="24" spans="6:16" x14ac:dyDescent="0.35">
      <c r="F24" s="16"/>
      <c r="G24" s="16">
        <v>5.0469160079956055</v>
      </c>
      <c r="H24" s="16">
        <v>8.951085090637207</v>
      </c>
      <c r="J24" s="16"/>
      <c r="K24" s="16">
        <v>5.9987964630126953</v>
      </c>
      <c r="L24" s="16">
        <v>8.7113418579101563</v>
      </c>
      <c r="N24" s="16"/>
      <c r="O24" s="16">
        <v>6.9948539733886719</v>
      </c>
      <c r="P24" s="16">
        <v>4.9163856506347656</v>
      </c>
    </row>
    <row r="25" spans="6:16" x14ac:dyDescent="0.35">
      <c r="F25" s="16"/>
      <c r="G25" s="16">
        <v>5.1897516250610352</v>
      </c>
      <c r="H25" s="16"/>
      <c r="J25" s="16"/>
      <c r="K25" s="16">
        <v>6.413578987121582</v>
      </c>
      <c r="L25" s="16"/>
      <c r="N25" s="16"/>
      <c r="O25" s="16">
        <v>5.7253236770629883</v>
      </c>
      <c r="P25" s="16"/>
    </row>
    <row r="26" spans="6:16" x14ac:dyDescent="0.35">
      <c r="F26" s="16"/>
      <c r="G26" s="16">
        <v>5.0096817016601563</v>
      </c>
      <c r="H26" s="16"/>
      <c r="J26" s="16"/>
      <c r="K26" s="16">
        <v>5.9756536483764648</v>
      </c>
      <c r="L26" s="16"/>
      <c r="N26" s="16"/>
      <c r="O26" s="16">
        <v>6.7239608764648438</v>
      </c>
      <c r="P26" s="16"/>
    </row>
    <row r="27" spans="6:16" ht="15" thickBot="1" x14ac:dyDescent="0.4">
      <c r="F27" s="17"/>
      <c r="G27" s="17">
        <v>5.9250211715698242</v>
      </c>
      <c r="H27" s="17"/>
      <c r="J27" s="17"/>
      <c r="K27" s="17">
        <v>4.3089485168457031</v>
      </c>
      <c r="L27" s="17"/>
      <c r="N27" s="17"/>
      <c r="O27" s="17">
        <v>5.2137012481689453</v>
      </c>
      <c r="P27" s="17"/>
    </row>
  </sheetData>
  <mergeCells count="2">
    <mergeCell ref="D10:E10"/>
    <mergeCell ref="F2:T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7E53F-84F2-4480-B6C6-77C0712DA2EC}">
  <dimension ref="B1:T25"/>
  <sheetViews>
    <sheetView workbookViewId="0">
      <selection activeCell="P36" sqref="P36"/>
    </sheetView>
  </sheetViews>
  <sheetFormatPr defaultRowHeight="14.5" x14ac:dyDescent="0.35"/>
  <cols>
    <col min="2" max="2" width="17.1796875" customWidth="1"/>
    <col min="16" max="16" width="12.81640625" customWidth="1"/>
  </cols>
  <sheetData>
    <row r="1" spans="2:20" ht="15" thickBot="1" x14ac:dyDescent="0.4"/>
    <row r="2" spans="2:20" ht="15" thickBot="1" x14ac:dyDescent="0.4">
      <c r="C2" s="72" t="s">
        <v>109</v>
      </c>
      <c r="D2" s="73"/>
      <c r="E2" s="73"/>
      <c r="F2" s="73"/>
      <c r="G2" s="73"/>
      <c r="H2" s="74"/>
    </row>
    <row r="3" spans="2:20" ht="15" thickBot="1" x14ac:dyDescent="0.4">
      <c r="B3" s="2"/>
      <c r="C3" s="72" t="s">
        <v>16</v>
      </c>
      <c r="D3" s="73"/>
      <c r="E3" s="74"/>
      <c r="F3" s="72" t="s">
        <v>78</v>
      </c>
      <c r="G3" s="73"/>
      <c r="H3" s="74"/>
      <c r="J3" s="72" t="s">
        <v>85</v>
      </c>
      <c r="K3" s="73"/>
      <c r="L3" s="73"/>
      <c r="M3" s="73"/>
      <c r="N3" s="73"/>
      <c r="O3" s="73"/>
      <c r="P3" s="73"/>
      <c r="Q3" s="73"/>
      <c r="R3" s="73"/>
      <c r="S3" s="73"/>
      <c r="T3" s="74"/>
    </row>
    <row r="4" spans="2:20" ht="15" thickBot="1" x14ac:dyDescent="0.4">
      <c r="B4" s="15" t="s">
        <v>17</v>
      </c>
      <c r="C4" s="29">
        <v>20</v>
      </c>
      <c r="D4" s="41">
        <v>17.66667</v>
      </c>
      <c r="E4" s="30">
        <v>18.66667</v>
      </c>
      <c r="F4" s="29">
        <v>18.666666670000001</v>
      </c>
      <c r="G4" s="41">
        <v>19.666666670000001</v>
      </c>
      <c r="H4" s="30">
        <v>14.33333333</v>
      </c>
      <c r="J4" s="10"/>
      <c r="K4" s="83" t="s">
        <v>23</v>
      </c>
      <c r="L4" s="85"/>
      <c r="M4" s="83" t="s">
        <v>24</v>
      </c>
      <c r="N4" s="85"/>
      <c r="P4" s="43"/>
      <c r="Q4" s="83" t="s">
        <v>23</v>
      </c>
      <c r="R4" s="85"/>
      <c r="S4" s="83" t="s">
        <v>24</v>
      </c>
      <c r="T4" s="85"/>
    </row>
    <row r="5" spans="2:20" ht="15" thickBot="1" x14ac:dyDescent="0.4">
      <c r="B5" s="16" t="s">
        <v>18</v>
      </c>
      <c r="C5" s="22">
        <v>31.33333</v>
      </c>
      <c r="D5" s="21">
        <v>28</v>
      </c>
      <c r="E5" s="23">
        <v>25.33333</v>
      </c>
      <c r="F5" s="22">
        <v>33.333333330000002</v>
      </c>
      <c r="G5" s="21">
        <v>33.333333330000002</v>
      </c>
      <c r="H5" s="23">
        <v>29.333333329999999</v>
      </c>
      <c r="J5" s="32" t="s">
        <v>16</v>
      </c>
      <c r="K5" s="12" t="s">
        <v>21</v>
      </c>
      <c r="L5" s="14" t="s">
        <v>7</v>
      </c>
      <c r="M5" s="12" t="s">
        <v>21</v>
      </c>
      <c r="N5" s="14" t="s">
        <v>7</v>
      </c>
      <c r="P5" s="21"/>
      <c r="Q5" s="12" t="s">
        <v>21</v>
      </c>
      <c r="R5" s="14" t="s">
        <v>7</v>
      </c>
      <c r="S5" s="12" t="s">
        <v>21</v>
      </c>
      <c r="T5" s="14" t="s">
        <v>7</v>
      </c>
    </row>
    <row r="6" spans="2:20" ht="15" thickBot="1" x14ac:dyDescent="0.4">
      <c r="B6" s="16" t="s">
        <v>19</v>
      </c>
      <c r="C6" s="22">
        <v>29.33333</v>
      </c>
      <c r="D6" s="21">
        <v>29</v>
      </c>
      <c r="E6" s="23">
        <v>25</v>
      </c>
      <c r="F6" s="22">
        <v>25.666666670000001</v>
      </c>
      <c r="G6" s="21">
        <v>33.333333330000002</v>
      </c>
      <c r="H6" s="23">
        <v>29.666666670000001</v>
      </c>
      <c r="J6" s="10"/>
      <c r="K6" s="22">
        <v>42.22222</v>
      </c>
      <c r="L6" s="23">
        <v>6.1111110000000002</v>
      </c>
      <c r="M6" s="29">
        <v>27.77778</v>
      </c>
      <c r="N6" s="30">
        <v>32.22222</v>
      </c>
      <c r="P6" s="39" t="s">
        <v>130</v>
      </c>
      <c r="Q6" s="29">
        <v>41.666670000000003</v>
      </c>
      <c r="R6" s="30">
        <v>36.111109999999996</v>
      </c>
      <c r="S6" s="29">
        <v>32.22222</v>
      </c>
      <c r="T6" s="30">
        <v>30.55556</v>
      </c>
    </row>
    <row r="7" spans="2:20" x14ac:dyDescent="0.35">
      <c r="B7" s="16" t="s">
        <v>75</v>
      </c>
      <c r="C7" s="22">
        <v>12.33333</v>
      </c>
      <c r="D7" s="21">
        <v>8.6666670000000003</v>
      </c>
      <c r="E7" s="23">
        <v>10.66667</v>
      </c>
      <c r="F7" s="22">
        <v>11.66666667</v>
      </c>
      <c r="G7" s="21">
        <v>13.66666667</v>
      </c>
      <c r="H7" s="23">
        <v>9.6666666669999994</v>
      </c>
      <c r="J7" s="10"/>
      <c r="K7" s="22">
        <v>33.333329999999997</v>
      </c>
      <c r="L7" s="23">
        <v>2.2222219999999999</v>
      </c>
      <c r="M7" s="22">
        <v>36.666670000000003</v>
      </c>
      <c r="N7" s="23">
        <v>17.22222</v>
      </c>
      <c r="P7" s="21"/>
      <c r="Q7" s="22">
        <v>42.77778</v>
      </c>
      <c r="R7" s="23">
        <v>46.666670000000003</v>
      </c>
      <c r="S7" s="22">
        <v>26.11111</v>
      </c>
      <c r="T7" s="23">
        <v>16.66667</v>
      </c>
    </row>
    <row r="8" spans="2:20" x14ac:dyDescent="0.35">
      <c r="B8" s="16" t="s">
        <v>76</v>
      </c>
      <c r="C8" s="22">
        <v>9.6666670000000003</v>
      </c>
      <c r="D8" s="21">
        <v>10.33333</v>
      </c>
      <c r="E8" s="23">
        <v>11.33333</v>
      </c>
      <c r="F8" s="22">
        <v>12.33333333</v>
      </c>
      <c r="G8" s="21">
        <v>11.33333333</v>
      </c>
      <c r="H8" s="23">
        <v>12.33333333</v>
      </c>
      <c r="J8" s="10"/>
      <c r="K8" s="22">
        <v>28.33333</v>
      </c>
      <c r="L8" s="23">
        <v>7.2222220000000004</v>
      </c>
      <c r="M8" s="22">
        <v>23.33333</v>
      </c>
      <c r="N8" s="23">
        <v>42.22222</v>
      </c>
      <c r="P8" s="21"/>
      <c r="Q8" s="22">
        <v>31.11111</v>
      </c>
      <c r="R8" s="23">
        <v>35</v>
      </c>
      <c r="S8" s="22">
        <v>18.33333</v>
      </c>
      <c r="T8" s="23">
        <v>23.33333</v>
      </c>
    </row>
    <row r="9" spans="2:20" x14ac:dyDescent="0.35">
      <c r="B9" s="16" t="s">
        <v>20</v>
      </c>
      <c r="C9" s="22">
        <v>14</v>
      </c>
      <c r="D9" s="21">
        <v>14.66667</v>
      </c>
      <c r="E9" s="23">
        <v>9</v>
      </c>
      <c r="F9" s="22">
        <v>14.33333333</v>
      </c>
      <c r="G9" s="21">
        <v>16.333333329999999</v>
      </c>
      <c r="H9" s="23">
        <v>11.66666667</v>
      </c>
      <c r="J9" s="10"/>
      <c r="K9" s="22">
        <v>50</v>
      </c>
      <c r="L9" s="23">
        <v>12.22222</v>
      </c>
      <c r="M9" s="22">
        <v>40</v>
      </c>
      <c r="N9" s="23">
        <v>9.4444440000000007</v>
      </c>
      <c r="P9" s="21"/>
      <c r="Q9" s="22">
        <v>44.44444</v>
      </c>
      <c r="R9" s="23">
        <v>45</v>
      </c>
      <c r="S9" s="22">
        <v>17.77778</v>
      </c>
      <c r="T9" s="23">
        <v>15.55556</v>
      </c>
    </row>
    <row r="10" spans="2:20" ht="15" thickBot="1" x14ac:dyDescent="0.4">
      <c r="B10" s="17" t="s">
        <v>77</v>
      </c>
      <c r="C10" s="24">
        <v>8.6666670000000003</v>
      </c>
      <c r="D10" s="38">
        <v>6</v>
      </c>
      <c r="E10" s="25">
        <v>8</v>
      </c>
      <c r="F10" s="24">
        <v>9.6666666669999994</v>
      </c>
      <c r="G10" s="38">
        <v>8.6666666669999994</v>
      </c>
      <c r="H10" s="25">
        <v>8</v>
      </c>
      <c r="J10" s="10"/>
      <c r="K10" s="22">
        <v>21.11111</v>
      </c>
      <c r="L10" s="23">
        <v>13.88889</v>
      </c>
      <c r="M10" s="22">
        <v>43.888890000000004</v>
      </c>
      <c r="N10" s="23">
        <v>36.666670000000003</v>
      </c>
      <c r="P10" s="21"/>
      <c r="Q10" s="22">
        <v>33.333329999999997</v>
      </c>
      <c r="R10" s="23">
        <v>22.77778</v>
      </c>
      <c r="S10" s="22">
        <v>11.66667</v>
      </c>
      <c r="T10" s="23">
        <v>63.888890000000004</v>
      </c>
    </row>
    <row r="11" spans="2:20" ht="15" thickBot="1" x14ac:dyDescent="0.4">
      <c r="B11" s="10"/>
      <c r="H11" s="11"/>
      <c r="J11" s="10"/>
      <c r="K11" s="22">
        <v>53.333329999999997</v>
      </c>
      <c r="L11" s="23">
        <v>38.888890000000004</v>
      </c>
      <c r="M11" s="22">
        <v>21.11111</v>
      </c>
      <c r="N11" s="23">
        <v>10</v>
      </c>
      <c r="P11" s="21"/>
      <c r="Q11" s="22">
        <v>57.22222</v>
      </c>
      <c r="R11" s="23">
        <v>33.888890000000004</v>
      </c>
      <c r="S11" s="22">
        <v>30</v>
      </c>
      <c r="T11" s="23">
        <v>16.11111</v>
      </c>
    </row>
    <row r="12" spans="2:20" ht="15" thickBot="1" x14ac:dyDescent="0.4">
      <c r="B12" s="18"/>
      <c r="C12" s="19"/>
      <c r="D12" s="19"/>
      <c r="E12" s="19"/>
      <c r="F12" s="19"/>
      <c r="G12" s="19"/>
      <c r="H12" s="32" t="s">
        <v>79</v>
      </c>
      <c r="J12" s="10"/>
      <c r="K12" s="22">
        <v>35.55556</v>
      </c>
      <c r="L12" s="23">
        <v>38.333329999999997</v>
      </c>
      <c r="M12" s="22">
        <v>36.666670000000003</v>
      </c>
      <c r="N12" s="23">
        <v>34.44444</v>
      </c>
      <c r="P12" s="21"/>
      <c r="Q12" s="22">
        <v>28.88889</v>
      </c>
      <c r="R12" s="23">
        <v>42.22222</v>
      </c>
      <c r="S12" s="22">
        <v>13.88889</v>
      </c>
      <c r="T12" s="23">
        <v>11.66667</v>
      </c>
    </row>
    <row r="13" spans="2:20" ht="15" thickBot="1" x14ac:dyDescent="0.4">
      <c r="J13" s="10"/>
      <c r="K13" s="22">
        <v>28.88889</v>
      </c>
      <c r="L13" s="23">
        <v>33.333329999999997</v>
      </c>
      <c r="M13" s="22">
        <v>37.77778</v>
      </c>
      <c r="N13" s="23">
        <v>37.77778</v>
      </c>
      <c r="P13" s="21"/>
      <c r="Q13" s="24">
        <v>7.7777779999999996</v>
      </c>
      <c r="R13" s="25">
        <v>82.777780000000007</v>
      </c>
      <c r="S13" s="24">
        <v>12.22222</v>
      </c>
      <c r="T13" s="25">
        <v>1.111111</v>
      </c>
    </row>
    <row r="14" spans="2:20" x14ac:dyDescent="0.35">
      <c r="J14" s="10"/>
      <c r="K14" s="22">
        <v>36.666670000000003</v>
      </c>
      <c r="L14" s="23">
        <v>28.33333</v>
      </c>
      <c r="M14" s="22">
        <v>33.333329999999997</v>
      </c>
      <c r="N14" s="23">
        <v>22.22222</v>
      </c>
      <c r="P14" s="21"/>
      <c r="Q14" s="21"/>
      <c r="T14" s="11"/>
    </row>
    <row r="15" spans="2:20" x14ac:dyDescent="0.35">
      <c r="J15" s="10"/>
      <c r="K15" s="22">
        <v>31.11111</v>
      </c>
      <c r="L15" s="23">
        <v>38.333329999999997</v>
      </c>
      <c r="M15" s="22">
        <v>12.22222</v>
      </c>
      <c r="N15" s="23">
        <v>14.44444</v>
      </c>
      <c r="P15" s="21"/>
      <c r="Q15" s="21"/>
      <c r="T15" s="11"/>
    </row>
    <row r="16" spans="2:20" x14ac:dyDescent="0.35">
      <c r="J16" s="10"/>
      <c r="K16" s="22">
        <v>33.888890000000004</v>
      </c>
      <c r="L16" s="23">
        <v>20.55556</v>
      </c>
      <c r="M16" s="22">
        <v>32.77778</v>
      </c>
      <c r="N16" s="23">
        <v>16.66667</v>
      </c>
      <c r="P16" s="21"/>
      <c r="Q16" s="21"/>
      <c r="T16" s="11"/>
    </row>
    <row r="17" spans="10:20" x14ac:dyDescent="0.35">
      <c r="J17" s="10"/>
      <c r="K17" s="22">
        <v>32.77778</v>
      </c>
      <c r="L17" s="23">
        <v>32.77778</v>
      </c>
      <c r="M17" s="22">
        <v>27.22222</v>
      </c>
      <c r="N17" s="23">
        <v>30</v>
      </c>
      <c r="T17" s="11"/>
    </row>
    <row r="18" spans="10:20" x14ac:dyDescent="0.35">
      <c r="J18" s="10"/>
      <c r="K18" s="22">
        <v>34.44444</v>
      </c>
      <c r="L18" s="23">
        <v>27.77778</v>
      </c>
      <c r="M18" s="22">
        <v>21.11111</v>
      </c>
      <c r="N18" s="23">
        <v>34.44444</v>
      </c>
      <c r="T18" s="11"/>
    </row>
    <row r="19" spans="10:20" x14ac:dyDescent="0.35">
      <c r="J19" s="10"/>
      <c r="K19" s="22">
        <v>28.33333</v>
      </c>
      <c r="L19" s="23">
        <v>27.77778</v>
      </c>
      <c r="M19" s="22">
        <v>18.88889</v>
      </c>
      <c r="N19" s="23">
        <v>21.11111</v>
      </c>
      <c r="T19" s="11"/>
    </row>
    <row r="20" spans="10:20" x14ac:dyDescent="0.35">
      <c r="J20" s="10"/>
      <c r="K20" s="22">
        <v>48.333329999999997</v>
      </c>
      <c r="L20" s="23">
        <v>37.22222</v>
      </c>
      <c r="M20" s="22">
        <v>26.11111</v>
      </c>
      <c r="N20" s="23">
        <v>26.66667</v>
      </c>
      <c r="T20" s="11"/>
    </row>
    <row r="21" spans="10:20" x14ac:dyDescent="0.35">
      <c r="J21" s="10"/>
      <c r="K21" s="22">
        <v>28.88889</v>
      </c>
      <c r="L21" s="23">
        <v>40</v>
      </c>
      <c r="M21" s="22">
        <v>41.666670000000003</v>
      </c>
      <c r="N21" s="23">
        <v>96.666669999999996</v>
      </c>
      <c r="T21" s="11"/>
    </row>
    <row r="22" spans="10:20" x14ac:dyDescent="0.35">
      <c r="J22" s="10"/>
      <c r="K22" s="22">
        <v>25.55556</v>
      </c>
      <c r="L22" s="23">
        <v>26.66667</v>
      </c>
      <c r="M22" s="22">
        <v>14.44444</v>
      </c>
      <c r="N22" s="23">
        <v>17.77778</v>
      </c>
      <c r="T22" s="11"/>
    </row>
    <row r="23" spans="10:20" x14ac:dyDescent="0.35">
      <c r="J23" s="10"/>
      <c r="K23" s="22">
        <v>26.66667</v>
      </c>
      <c r="L23" s="23">
        <v>20</v>
      </c>
      <c r="M23" s="22">
        <v>56.111109999999996</v>
      </c>
      <c r="N23" s="23">
        <v>36.666670000000003</v>
      </c>
      <c r="T23" s="11"/>
    </row>
    <row r="24" spans="10:20" ht="15" thickBot="1" x14ac:dyDescent="0.4">
      <c r="J24" s="10"/>
      <c r="K24" s="24">
        <v>42.77778</v>
      </c>
      <c r="L24" s="25">
        <v>23.33333</v>
      </c>
      <c r="M24" s="24">
        <v>16.66667</v>
      </c>
      <c r="N24" s="25">
        <v>21.66667</v>
      </c>
      <c r="T24" s="11"/>
    </row>
    <row r="25" spans="10:20" ht="15" thickBot="1" x14ac:dyDescent="0.4">
      <c r="J25" s="18"/>
      <c r="K25" s="19"/>
      <c r="L25" s="19"/>
      <c r="M25" s="19"/>
      <c r="N25" s="19"/>
      <c r="O25" s="19"/>
      <c r="P25" s="19"/>
      <c r="Q25" s="19"/>
      <c r="R25" s="19"/>
      <c r="S25" s="19"/>
      <c r="T25" s="32" t="s">
        <v>80</v>
      </c>
    </row>
  </sheetData>
  <mergeCells count="8">
    <mergeCell ref="C2:H2"/>
    <mergeCell ref="S4:T4"/>
    <mergeCell ref="J3:T3"/>
    <mergeCell ref="C3:E3"/>
    <mergeCell ref="F3:H3"/>
    <mergeCell ref="M4:N4"/>
    <mergeCell ref="K4:L4"/>
    <mergeCell ref="Q4:R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85A0B-7DCA-4F69-AC55-339F14625E63}">
  <dimension ref="D1:H11"/>
  <sheetViews>
    <sheetView workbookViewId="0">
      <selection activeCell="J16" sqref="J16"/>
    </sheetView>
  </sheetViews>
  <sheetFormatPr defaultRowHeight="14.5" x14ac:dyDescent="0.35"/>
  <cols>
    <col min="4" max="4" width="13.1796875" customWidth="1"/>
    <col min="5" max="5" width="14.453125" customWidth="1"/>
    <col min="8" max="8" width="19.1796875" customWidth="1"/>
  </cols>
  <sheetData>
    <row r="1" spans="4:8" ht="15" thickBot="1" x14ac:dyDescent="0.4"/>
    <row r="2" spans="4:8" ht="15" thickBot="1" x14ac:dyDescent="0.4">
      <c r="D2" s="72" t="s">
        <v>135</v>
      </c>
      <c r="E2" s="74"/>
      <c r="G2" s="72" t="s">
        <v>136</v>
      </c>
      <c r="H2" s="74"/>
    </row>
    <row r="3" spans="4:8" ht="15" thickBot="1" x14ac:dyDescent="0.4">
      <c r="D3" s="31" t="s">
        <v>16</v>
      </c>
      <c r="E3" s="31" t="s">
        <v>130</v>
      </c>
      <c r="G3" s="31" t="s">
        <v>16</v>
      </c>
      <c r="H3" s="31" t="s">
        <v>130</v>
      </c>
    </row>
    <row r="4" spans="4:8" x14ac:dyDescent="0.35">
      <c r="D4" s="15">
        <v>12</v>
      </c>
      <c r="E4" s="15">
        <v>5</v>
      </c>
      <c r="G4" s="15">
        <v>0.7</v>
      </c>
      <c r="H4" s="15">
        <v>0.7</v>
      </c>
    </row>
    <row r="5" spans="4:8" x14ac:dyDescent="0.35">
      <c r="D5" s="16">
        <v>12</v>
      </c>
      <c r="E5" s="16">
        <v>12</v>
      </c>
      <c r="G5" s="16">
        <v>0.7</v>
      </c>
      <c r="H5" s="16">
        <v>0.7</v>
      </c>
    </row>
    <row r="6" spans="4:8" x14ac:dyDescent="0.35">
      <c r="D6" s="16"/>
      <c r="E6" s="16">
        <v>22</v>
      </c>
      <c r="G6" s="16"/>
      <c r="H6" s="16">
        <v>0.7</v>
      </c>
    </row>
    <row r="7" spans="4:8" x14ac:dyDescent="0.35">
      <c r="D7" s="16"/>
      <c r="E7" s="16">
        <v>4</v>
      </c>
      <c r="G7" s="16"/>
      <c r="H7" s="16">
        <v>0.7</v>
      </c>
    </row>
    <row r="8" spans="4:8" x14ac:dyDescent="0.35">
      <c r="D8" s="16"/>
      <c r="E8" s="16">
        <v>1</v>
      </c>
      <c r="G8" s="16"/>
      <c r="H8" s="16">
        <v>0.7</v>
      </c>
    </row>
    <row r="9" spans="4:8" x14ac:dyDescent="0.35">
      <c r="D9" s="16"/>
      <c r="E9" s="16">
        <v>14</v>
      </c>
      <c r="G9" s="16"/>
      <c r="H9" s="16">
        <v>0.7</v>
      </c>
    </row>
    <row r="10" spans="4:8" x14ac:dyDescent="0.35">
      <c r="D10" s="16"/>
      <c r="E10" s="16">
        <v>9</v>
      </c>
      <c r="G10" s="16"/>
      <c r="H10" s="16">
        <v>0.7</v>
      </c>
    </row>
    <row r="11" spans="4:8" ht="15" thickBot="1" x14ac:dyDescent="0.4">
      <c r="D11" s="17"/>
      <c r="E11" s="17">
        <v>3</v>
      </c>
      <c r="G11" s="17"/>
      <c r="H11" s="17">
        <v>0.7</v>
      </c>
    </row>
  </sheetData>
  <mergeCells count="2">
    <mergeCell ref="D2:E2"/>
    <mergeCell ref="G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79B19-328C-4472-9A58-222F79480C3A}">
  <dimension ref="A1:AC22"/>
  <sheetViews>
    <sheetView zoomScale="89" zoomScaleNormal="89" workbookViewId="0">
      <selection activeCell="Z3" sqref="Z3"/>
    </sheetView>
  </sheetViews>
  <sheetFormatPr defaultRowHeight="14.5" x14ac:dyDescent="0.35"/>
  <cols>
    <col min="2" max="2" width="12.26953125" customWidth="1"/>
    <col min="16" max="16" width="15.26953125" customWidth="1"/>
    <col min="26" max="26" width="15.1796875" customWidth="1"/>
  </cols>
  <sheetData>
    <row r="1" spans="1:29" ht="15" thickBot="1" x14ac:dyDescent="0.4">
      <c r="A1" s="2"/>
      <c r="B1" s="72" t="s">
        <v>84</v>
      </c>
      <c r="C1" s="73"/>
      <c r="D1" s="74"/>
      <c r="E1" s="3"/>
      <c r="F1" s="3"/>
      <c r="G1" s="72" t="s">
        <v>84</v>
      </c>
      <c r="H1" s="73"/>
      <c r="I1" s="74"/>
      <c r="L1" s="72" t="s">
        <v>84</v>
      </c>
      <c r="M1" s="73"/>
      <c r="N1" s="74"/>
      <c r="Q1" s="72" t="s">
        <v>84</v>
      </c>
      <c r="R1" s="73"/>
      <c r="S1" s="74"/>
      <c r="V1" s="72" t="s">
        <v>84</v>
      </c>
      <c r="W1" s="73"/>
      <c r="X1" s="74"/>
      <c r="AA1" s="72" t="s">
        <v>84</v>
      </c>
      <c r="AB1" s="73"/>
      <c r="AC1" s="74"/>
    </row>
    <row r="2" spans="1:29" ht="15" thickBot="1" x14ac:dyDescent="0.4">
      <c r="A2" s="10"/>
      <c r="B2" s="31" t="s">
        <v>6</v>
      </c>
      <c r="C2" s="31" t="s">
        <v>7</v>
      </c>
      <c r="D2" s="31" t="s">
        <v>29</v>
      </c>
      <c r="G2" s="31" t="s">
        <v>6</v>
      </c>
      <c r="H2" s="31" t="s">
        <v>7</v>
      </c>
      <c r="I2" s="31" t="s">
        <v>29</v>
      </c>
      <c r="K2" s="2"/>
      <c r="L2" s="31" t="s">
        <v>6</v>
      </c>
      <c r="M2" s="31" t="s">
        <v>7</v>
      </c>
      <c r="N2" s="31" t="s">
        <v>29</v>
      </c>
      <c r="O2" s="3"/>
      <c r="P2" s="3"/>
      <c r="Q2" s="31" t="s">
        <v>6</v>
      </c>
      <c r="R2" s="31" t="s">
        <v>7</v>
      </c>
      <c r="S2" s="31" t="s">
        <v>29</v>
      </c>
      <c r="U2" s="2"/>
      <c r="V2" s="31" t="s">
        <v>6</v>
      </c>
      <c r="W2" s="31" t="s">
        <v>7</v>
      </c>
      <c r="X2" s="31" t="s">
        <v>29</v>
      </c>
      <c r="Y2" s="3"/>
      <c r="Z2" s="3"/>
      <c r="AA2" s="31" t="s">
        <v>6</v>
      </c>
      <c r="AB2" s="31" t="s">
        <v>7</v>
      </c>
      <c r="AC2" s="31" t="s">
        <v>29</v>
      </c>
    </row>
    <row r="3" spans="1:29" ht="15" thickBot="1" x14ac:dyDescent="0.4">
      <c r="A3" s="32" t="s">
        <v>16</v>
      </c>
      <c r="B3" s="27">
        <v>28.33333</v>
      </c>
      <c r="C3" s="27">
        <v>31.66667</v>
      </c>
      <c r="D3" s="27">
        <v>0.55555600000000005</v>
      </c>
      <c r="F3" s="32" t="s">
        <v>37</v>
      </c>
      <c r="G3" s="26">
        <v>2.7778</v>
      </c>
      <c r="H3" s="26">
        <v>21.666699999999999</v>
      </c>
      <c r="I3" s="26">
        <v>23.333300000000001</v>
      </c>
      <c r="K3" s="33" t="s">
        <v>16</v>
      </c>
      <c r="L3" s="34">
        <v>35</v>
      </c>
      <c r="M3" s="34">
        <v>31.1111</v>
      </c>
      <c r="N3" s="34">
        <v>0.55559999999999998</v>
      </c>
      <c r="P3" s="33" t="s">
        <v>147</v>
      </c>
      <c r="Q3" s="34">
        <v>18.88889</v>
      </c>
      <c r="R3" s="34">
        <v>12.77778</v>
      </c>
      <c r="S3" s="34">
        <v>11.66667</v>
      </c>
      <c r="U3" s="33" t="s">
        <v>16</v>
      </c>
      <c r="V3" s="34">
        <v>28.33333</v>
      </c>
      <c r="W3" s="34">
        <v>31.66667</v>
      </c>
      <c r="X3" s="34">
        <v>2.2222219999999999</v>
      </c>
      <c r="Y3" s="1"/>
      <c r="Z3" s="32" t="s">
        <v>130</v>
      </c>
      <c r="AA3" s="34">
        <v>41.111109999999996</v>
      </c>
      <c r="AB3" s="34">
        <v>40</v>
      </c>
      <c r="AC3" s="34">
        <v>0</v>
      </c>
    </row>
    <row r="4" spans="1:29" x14ac:dyDescent="0.35">
      <c r="A4" s="10"/>
      <c r="B4" s="27">
        <v>13.88889</v>
      </c>
      <c r="C4" s="27">
        <v>19.44444</v>
      </c>
      <c r="D4" s="27">
        <v>44.44444</v>
      </c>
      <c r="G4" s="27">
        <v>34.444400000000002</v>
      </c>
      <c r="H4" s="27">
        <v>60.555599999999998</v>
      </c>
      <c r="I4" s="27">
        <v>97.777799999999999</v>
      </c>
      <c r="K4" s="10"/>
      <c r="L4" s="35">
        <v>42.222200000000001</v>
      </c>
      <c r="M4" s="35">
        <v>20.555599999999998</v>
      </c>
      <c r="N4" s="35">
        <v>23.333300000000001</v>
      </c>
      <c r="Q4" s="35">
        <v>30.55556</v>
      </c>
      <c r="R4" s="35">
        <v>44.44444</v>
      </c>
      <c r="S4" s="35">
        <v>34.44444</v>
      </c>
      <c r="U4" s="10"/>
      <c r="V4" s="35">
        <v>13.88889</v>
      </c>
      <c r="W4" s="35">
        <v>19.44444</v>
      </c>
      <c r="X4" s="35">
        <v>0.55555600000000005</v>
      </c>
      <c r="Y4" s="1"/>
      <c r="AA4" s="35">
        <v>38.888890000000004</v>
      </c>
      <c r="AB4" s="35">
        <v>38.888890000000004</v>
      </c>
      <c r="AC4" s="35">
        <v>37.22222</v>
      </c>
    </row>
    <row r="5" spans="1:29" x14ac:dyDescent="0.35">
      <c r="A5" s="10"/>
      <c r="B5" s="27">
        <v>25.55556</v>
      </c>
      <c r="C5" s="27">
        <v>38.888890000000004</v>
      </c>
      <c r="D5" s="27">
        <v>2.2222219999999999</v>
      </c>
      <c r="G5" s="27">
        <v>16.1111</v>
      </c>
      <c r="H5" s="27">
        <v>0.55559999999999998</v>
      </c>
      <c r="I5" s="27">
        <v>17.777799999999999</v>
      </c>
      <c r="K5" s="10"/>
      <c r="L5" s="35">
        <v>26.666699999999999</v>
      </c>
      <c r="M5" s="35">
        <v>8.3332999999999995</v>
      </c>
      <c r="N5" s="35">
        <v>96.111099999999993</v>
      </c>
      <c r="Q5" s="35">
        <v>28.33333</v>
      </c>
      <c r="R5" s="35">
        <v>24.44444</v>
      </c>
      <c r="S5" s="35">
        <v>36.111109999999996</v>
      </c>
      <c r="U5" s="10"/>
      <c r="V5" s="35">
        <v>25.55556</v>
      </c>
      <c r="W5" s="35">
        <v>38.888890000000004</v>
      </c>
      <c r="X5" s="35">
        <v>44.44444</v>
      </c>
      <c r="Y5" s="1"/>
      <c r="AA5" s="35">
        <v>0</v>
      </c>
      <c r="AB5" s="35">
        <v>49.44444</v>
      </c>
      <c r="AC5" s="35">
        <v>40</v>
      </c>
    </row>
    <row r="6" spans="1:29" x14ac:dyDescent="0.35">
      <c r="A6" s="10"/>
      <c r="B6" s="27">
        <v>6.6666670000000003</v>
      </c>
      <c r="C6" s="27">
        <v>8.3333329999999997</v>
      </c>
      <c r="D6" s="27">
        <v>8.8888890000000007</v>
      </c>
      <c r="G6" s="27">
        <v>31.666699999999999</v>
      </c>
      <c r="H6" s="27">
        <v>4.4443999999999999</v>
      </c>
      <c r="I6" s="27">
        <v>100</v>
      </c>
      <c r="K6" s="10"/>
      <c r="L6" s="35">
        <v>37.222200000000001</v>
      </c>
      <c r="M6" s="35">
        <v>21.666699999999999</v>
      </c>
      <c r="N6" s="35">
        <v>1.1111</v>
      </c>
      <c r="Q6" s="35">
        <v>21.66667</v>
      </c>
      <c r="R6" s="35">
        <v>13.33333</v>
      </c>
      <c r="S6" s="35">
        <v>52.77778</v>
      </c>
      <c r="U6" s="10"/>
      <c r="V6" s="35">
        <v>6.6666670000000003</v>
      </c>
      <c r="W6" s="35">
        <v>8.3333329999999997</v>
      </c>
      <c r="X6" s="35">
        <v>2.2222219999999999</v>
      </c>
      <c r="Y6" s="1"/>
      <c r="AA6" s="35">
        <v>43.333329999999997</v>
      </c>
      <c r="AB6" s="35">
        <v>34.44444</v>
      </c>
      <c r="AC6" s="35">
        <v>8.8888890000000007</v>
      </c>
    </row>
    <row r="7" spans="1:29" x14ac:dyDescent="0.35">
      <c r="A7" s="10"/>
      <c r="B7" s="27">
        <v>37.77778</v>
      </c>
      <c r="C7" s="27">
        <v>31.66667</v>
      </c>
      <c r="D7" s="27">
        <v>37.22222</v>
      </c>
      <c r="G7" s="27">
        <v>83.333299999999994</v>
      </c>
      <c r="H7" s="27">
        <v>78.888900000000007</v>
      </c>
      <c r="I7" s="27">
        <v>54.444400000000002</v>
      </c>
      <c r="K7" s="10"/>
      <c r="L7" s="35">
        <v>22.222200000000001</v>
      </c>
      <c r="M7" s="35">
        <v>26.666699999999999</v>
      </c>
      <c r="N7" s="35">
        <v>66.111099999999993</v>
      </c>
      <c r="Q7" s="35">
        <v>34.44444</v>
      </c>
      <c r="R7" s="35">
        <v>21.66667</v>
      </c>
      <c r="S7" s="35">
        <v>2.7777780000000001</v>
      </c>
      <c r="U7" s="10"/>
      <c r="V7" s="35">
        <v>37.77778</v>
      </c>
      <c r="W7" s="35">
        <v>31.66667</v>
      </c>
      <c r="X7" s="35">
        <v>8.8888890000000007</v>
      </c>
      <c r="Y7" s="1"/>
      <c r="AA7" s="35">
        <v>38.333329999999997</v>
      </c>
      <c r="AB7" s="35">
        <v>50.55556</v>
      </c>
      <c r="AC7" s="35">
        <v>47.22222</v>
      </c>
    </row>
    <row r="8" spans="1:29" x14ac:dyDescent="0.35">
      <c r="A8" s="10"/>
      <c r="B8" s="27">
        <v>0</v>
      </c>
      <c r="C8" s="27">
        <v>44.44444</v>
      </c>
      <c r="D8" s="27">
        <v>8.8888890000000007</v>
      </c>
      <c r="G8" s="27">
        <v>42.222200000000001</v>
      </c>
      <c r="H8" s="27">
        <v>10</v>
      </c>
      <c r="I8" s="27">
        <v>72.222200000000001</v>
      </c>
      <c r="K8" s="10"/>
      <c r="L8" s="35">
        <v>47.777799999999999</v>
      </c>
      <c r="M8" s="35">
        <v>43.8889</v>
      </c>
      <c r="N8" s="35">
        <v>38.333300000000001</v>
      </c>
      <c r="Q8" s="35">
        <v>34.44444</v>
      </c>
      <c r="R8" s="35">
        <v>21.66667</v>
      </c>
      <c r="S8" s="35">
        <v>2.7777780000000001</v>
      </c>
      <c r="U8" s="10"/>
      <c r="V8" s="35">
        <v>0</v>
      </c>
      <c r="W8" s="35">
        <v>44.44444</v>
      </c>
      <c r="X8" s="35">
        <v>37.22222</v>
      </c>
      <c r="Y8" s="1"/>
      <c r="AA8" s="35">
        <v>0</v>
      </c>
      <c r="AB8" s="35">
        <v>38.333329999999997</v>
      </c>
      <c r="AC8" s="35">
        <v>38.333329999999997</v>
      </c>
    </row>
    <row r="9" spans="1:29" x14ac:dyDescent="0.35">
      <c r="A9" s="10"/>
      <c r="B9" s="27">
        <v>23.88889</v>
      </c>
      <c r="C9" s="27">
        <v>21.11111</v>
      </c>
      <c r="D9" s="27">
        <v>27.22222</v>
      </c>
      <c r="G9" s="27">
        <v>28.8889</v>
      </c>
      <c r="H9" s="27">
        <v>20.555599999999998</v>
      </c>
      <c r="I9" s="27">
        <v>46.666699999999999</v>
      </c>
      <c r="K9" s="10"/>
      <c r="L9" s="35">
        <v>39.444400000000002</v>
      </c>
      <c r="M9" s="35">
        <v>11.666700000000001</v>
      </c>
      <c r="N9" s="35">
        <v>9.4443999999999999</v>
      </c>
      <c r="Q9" s="35">
        <v>41.666670000000003</v>
      </c>
      <c r="R9" s="35">
        <v>21.66667</v>
      </c>
      <c r="S9" s="35">
        <v>6.1111110000000002</v>
      </c>
      <c r="U9" s="10"/>
      <c r="V9" s="35">
        <v>23.88889</v>
      </c>
      <c r="W9" s="35">
        <v>21.11111</v>
      </c>
      <c r="X9" s="35">
        <v>8.8888890000000007</v>
      </c>
      <c r="Y9" s="1"/>
      <c r="AA9" s="35">
        <v>26.11111</v>
      </c>
      <c r="AB9" s="35">
        <v>38.333329999999997</v>
      </c>
      <c r="AC9" s="35">
        <v>20.55556</v>
      </c>
    </row>
    <row r="10" spans="1:29" x14ac:dyDescent="0.35">
      <c r="A10" s="10"/>
      <c r="B10" s="27">
        <v>14.44444</v>
      </c>
      <c r="C10" s="27">
        <v>7.2222220000000004</v>
      </c>
      <c r="D10" s="27">
        <v>28.88889</v>
      </c>
      <c r="G10" s="27">
        <v>24.444400000000002</v>
      </c>
      <c r="H10" s="27">
        <v>10</v>
      </c>
      <c r="I10" s="27">
        <v>49.444400000000002</v>
      </c>
      <c r="K10" s="10"/>
      <c r="L10" s="35">
        <v>32.777799999999999</v>
      </c>
      <c r="M10" s="35">
        <v>30</v>
      </c>
      <c r="N10" s="35">
        <v>20</v>
      </c>
      <c r="Q10" s="35">
        <v>37.77778</v>
      </c>
      <c r="R10" s="35">
        <v>25.55556</v>
      </c>
      <c r="S10" s="35">
        <v>1.111111</v>
      </c>
      <c r="U10" s="10"/>
      <c r="V10" s="35">
        <v>14.44444</v>
      </c>
      <c r="W10" s="35">
        <v>7.2222220000000004</v>
      </c>
      <c r="X10" s="35">
        <v>27.22222</v>
      </c>
      <c r="Y10" s="1"/>
      <c r="AA10" s="35">
        <v>30</v>
      </c>
      <c r="AB10" s="35">
        <v>46.666670000000003</v>
      </c>
      <c r="AC10" s="35">
        <v>22.77778</v>
      </c>
    </row>
    <row r="11" spans="1:29" ht="15" thickBot="1" x14ac:dyDescent="0.4">
      <c r="A11" s="10"/>
      <c r="B11" s="27">
        <v>25</v>
      </c>
      <c r="C11" s="27">
        <v>39.44444</v>
      </c>
      <c r="D11" s="27">
        <v>20.55556</v>
      </c>
      <c r="G11" s="27">
        <v>23.8889</v>
      </c>
      <c r="H11" s="27">
        <v>46.666699999999999</v>
      </c>
      <c r="I11" s="27">
        <v>22.777799999999999</v>
      </c>
      <c r="K11" s="10"/>
      <c r="L11" s="35">
        <v>33.333300000000001</v>
      </c>
      <c r="M11" s="35">
        <v>45.555599999999998</v>
      </c>
      <c r="N11" s="35">
        <v>5</v>
      </c>
      <c r="Q11" s="35">
        <v>33.888890000000004</v>
      </c>
      <c r="R11" s="35">
        <v>32.77778</v>
      </c>
      <c r="S11" s="35">
        <v>13.88889</v>
      </c>
      <c r="U11" s="10"/>
      <c r="V11" s="35">
        <v>25</v>
      </c>
      <c r="W11" s="35">
        <v>39.44444</v>
      </c>
      <c r="X11" s="35">
        <v>28.88889</v>
      </c>
      <c r="Y11" s="1"/>
      <c r="AA11" s="36">
        <v>27.22222</v>
      </c>
      <c r="AB11" s="36">
        <v>23.88889</v>
      </c>
      <c r="AC11" s="36">
        <v>37.77778</v>
      </c>
    </row>
    <row r="12" spans="1:29" x14ac:dyDescent="0.35">
      <c r="A12" s="10"/>
      <c r="B12" s="27">
        <v>37.77778</v>
      </c>
      <c r="C12" s="27">
        <v>27.22222</v>
      </c>
      <c r="D12" s="27">
        <v>36.111109999999996</v>
      </c>
      <c r="G12" s="27">
        <v>27.777799999999999</v>
      </c>
      <c r="H12" s="27">
        <v>24.444400000000002</v>
      </c>
      <c r="I12" s="27">
        <v>32.777799999999999</v>
      </c>
      <c r="K12" s="10"/>
      <c r="L12" s="35">
        <v>3.3332999999999999</v>
      </c>
      <c r="M12" s="35">
        <v>0</v>
      </c>
      <c r="N12" s="35">
        <v>0</v>
      </c>
      <c r="Q12" s="35">
        <v>21.66667</v>
      </c>
      <c r="R12" s="35">
        <v>23.88889</v>
      </c>
      <c r="S12" s="35">
        <v>36.666670000000003</v>
      </c>
      <c r="U12" s="10"/>
      <c r="V12" s="35">
        <v>37.77778</v>
      </c>
      <c r="W12" s="35">
        <v>27.22222</v>
      </c>
      <c r="X12" s="35">
        <v>20.55556</v>
      </c>
      <c r="Y12" s="1"/>
      <c r="Z12" s="1"/>
      <c r="AA12" s="1"/>
      <c r="AB12" s="1"/>
      <c r="AC12" s="11"/>
    </row>
    <row r="13" spans="1:29" x14ac:dyDescent="0.35">
      <c r="A13" s="10"/>
      <c r="B13" s="27">
        <v>26.11111</v>
      </c>
      <c r="C13" s="27">
        <v>24.44444</v>
      </c>
      <c r="D13" s="27">
        <v>11.66667</v>
      </c>
      <c r="G13" s="27">
        <v>32.777799999999999</v>
      </c>
      <c r="H13" s="27">
        <v>62.222200000000001</v>
      </c>
      <c r="I13" s="27">
        <v>100</v>
      </c>
      <c r="K13" s="10"/>
      <c r="L13" s="35">
        <v>73.888900000000007</v>
      </c>
      <c r="M13" s="35">
        <v>0</v>
      </c>
      <c r="N13" s="35">
        <v>20</v>
      </c>
      <c r="Q13" s="35">
        <v>32.77778</v>
      </c>
      <c r="R13" s="35">
        <v>32.77778</v>
      </c>
      <c r="S13" s="35">
        <v>18.33333</v>
      </c>
      <c r="U13" s="10"/>
      <c r="V13" s="35">
        <v>26.11111</v>
      </c>
      <c r="W13" s="35">
        <v>24.44444</v>
      </c>
      <c r="X13" s="35">
        <v>36.111109999999996</v>
      </c>
      <c r="Y13" s="1"/>
      <c r="Z13" s="1"/>
      <c r="AA13" s="1"/>
      <c r="AB13" s="1"/>
      <c r="AC13" s="11"/>
    </row>
    <row r="14" spans="1:29" x14ac:dyDescent="0.35">
      <c r="A14" s="10"/>
      <c r="B14" s="27">
        <v>31.66667</v>
      </c>
      <c r="C14" s="27">
        <v>15.55556</v>
      </c>
      <c r="D14" s="27">
        <v>24.44444</v>
      </c>
      <c r="G14" s="27">
        <v>0</v>
      </c>
      <c r="H14" s="27">
        <v>18.8889</v>
      </c>
      <c r="I14" s="27">
        <v>31.666699999999999</v>
      </c>
      <c r="K14" s="10"/>
      <c r="L14" s="35">
        <v>32.222200000000001</v>
      </c>
      <c r="M14" s="35">
        <v>21.1111</v>
      </c>
      <c r="N14" s="35">
        <v>18.333300000000001</v>
      </c>
      <c r="Q14" s="35">
        <v>31.66667</v>
      </c>
      <c r="R14" s="35">
        <v>8.8888890000000007</v>
      </c>
      <c r="S14" s="35">
        <v>3.3333330000000001</v>
      </c>
      <c r="U14" s="10"/>
      <c r="V14" s="35">
        <v>31.66667</v>
      </c>
      <c r="W14" s="35">
        <v>15.55556</v>
      </c>
      <c r="X14" s="35">
        <v>11.66667</v>
      </c>
      <c r="Y14" s="1"/>
      <c r="Z14" s="1"/>
      <c r="AA14" s="1"/>
      <c r="AB14" s="1"/>
      <c r="AC14" s="11"/>
    </row>
    <row r="15" spans="1:29" ht="15" thickBot="1" x14ac:dyDescent="0.4">
      <c r="A15" s="10"/>
      <c r="B15" s="27">
        <v>37.22222</v>
      </c>
      <c r="C15" s="27">
        <v>26.11111</v>
      </c>
      <c r="D15" s="27">
        <v>32.77778</v>
      </c>
      <c r="G15" s="28">
        <v>31.666699999999999</v>
      </c>
      <c r="H15" s="28">
        <v>26.1111</v>
      </c>
      <c r="I15" s="28">
        <v>72.222200000000001</v>
      </c>
      <c r="K15" s="10"/>
      <c r="L15" s="35">
        <v>23.8889</v>
      </c>
      <c r="M15" s="35">
        <v>40.555599999999998</v>
      </c>
      <c r="N15" s="35">
        <v>36.666699999999999</v>
      </c>
      <c r="Q15" s="36">
        <v>23.33333</v>
      </c>
      <c r="R15" s="36">
        <v>25</v>
      </c>
      <c r="S15" s="36">
        <v>22.22222</v>
      </c>
      <c r="U15" s="10"/>
      <c r="V15" s="35">
        <v>37.22222</v>
      </c>
      <c r="W15" s="35">
        <v>26.11111</v>
      </c>
      <c r="X15" s="35">
        <v>24.44444</v>
      </c>
      <c r="Y15" s="1"/>
      <c r="Z15" s="1"/>
      <c r="AA15" s="1"/>
      <c r="AB15" s="1"/>
      <c r="AC15" s="11"/>
    </row>
    <row r="16" spans="1:29" ht="15" thickBot="1" x14ac:dyDescent="0.4">
      <c r="A16" s="10"/>
      <c r="B16" s="27">
        <v>35</v>
      </c>
      <c r="C16" s="27">
        <v>20.55556</v>
      </c>
      <c r="D16" s="27">
        <v>21.11111</v>
      </c>
      <c r="G16" s="21"/>
      <c r="H16" s="21"/>
      <c r="I16" s="23"/>
      <c r="K16" s="10"/>
      <c r="L16" s="36">
        <v>27.222200000000001</v>
      </c>
      <c r="M16" s="36">
        <v>16.1111</v>
      </c>
      <c r="N16" s="36">
        <v>10</v>
      </c>
      <c r="S16" s="11"/>
      <c r="U16" s="10"/>
      <c r="V16" s="35">
        <v>35</v>
      </c>
      <c r="W16" s="35">
        <v>20.55556</v>
      </c>
      <c r="X16" s="35">
        <v>32.77778</v>
      </c>
      <c r="Y16" s="1"/>
      <c r="Z16" s="1"/>
      <c r="AA16" s="1"/>
      <c r="AB16" s="1"/>
      <c r="AC16" s="11"/>
    </row>
    <row r="17" spans="1:29" ht="15" thickBot="1" x14ac:dyDescent="0.4">
      <c r="A17" s="10"/>
      <c r="B17" s="27">
        <v>24.44444</v>
      </c>
      <c r="C17" s="27">
        <v>19.44444</v>
      </c>
      <c r="D17" s="27">
        <v>36.666670000000003</v>
      </c>
      <c r="G17" s="21"/>
      <c r="H17" s="21"/>
      <c r="I17" s="23"/>
      <c r="K17" s="10"/>
      <c r="S17" s="11"/>
      <c r="U17" s="10"/>
      <c r="V17" s="35">
        <v>24.44444</v>
      </c>
      <c r="W17" s="35">
        <v>19.44444</v>
      </c>
      <c r="X17" s="35">
        <v>21.11111</v>
      </c>
      <c r="Y17" s="1"/>
      <c r="Z17" s="1"/>
      <c r="AA17" s="1"/>
      <c r="AB17" s="1"/>
      <c r="AC17" s="11"/>
    </row>
    <row r="18" spans="1:29" ht="15" thickBot="1" x14ac:dyDescent="0.4">
      <c r="A18" s="18"/>
      <c r="B18" s="28">
        <v>32.22222</v>
      </c>
      <c r="C18" s="28">
        <v>28.88889</v>
      </c>
      <c r="D18" s="28">
        <v>0</v>
      </c>
      <c r="E18" s="19"/>
      <c r="F18" s="19"/>
      <c r="G18" s="39" t="s">
        <v>41</v>
      </c>
      <c r="H18" s="38"/>
      <c r="I18" s="25"/>
      <c r="K18" s="18"/>
      <c r="L18" s="19"/>
      <c r="M18" s="19"/>
      <c r="N18" s="19"/>
      <c r="O18" s="19"/>
      <c r="P18" s="19"/>
      <c r="Q18" s="32" t="s">
        <v>40</v>
      </c>
      <c r="R18" s="19"/>
      <c r="S18" s="20"/>
      <c r="U18" s="18"/>
      <c r="V18" s="36">
        <v>32.22222</v>
      </c>
      <c r="W18" s="36">
        <v>28.88889</v>
      </c>
      <c r="X18" s="36">
        <v>36.666670000000003</v>
      </c>
      <c r="Y18" s="8"/>
      <c r="Z18" s="8"/>
      <c r="AA18" s="8"/>
      <c r="AB18" s="39" t="s">
        <v>111</v>
      </c>
      <c r="AC18" s="20"/>
    </row>
    <row r="19" spans="1:29" x14ac:dyDescent="0.35">
      <c r="B19" s="21"/>
      <c r="C19" s="21"/>
      <c r="D19" s="21"/>
      <c r="G19" s="21"/>
      <c r="H19" s="21"/>
      <c r="I19" s="21"/>
    </row>
    <row r="20" spans="1:29" x14ac:dyDescent="0.35">
      <c r="B20" s="21"/>
      <c r="C20" s="21"/>
      <c r="D20" s="21"/>
      <c r="G20" s="21"/>
      <c r="H20" s="21"/>
      <c r="I20" s="21"/>
    </row>
    <row r="21" spans="1:29" x14ac:dyDescent="0.35">
      <c r="B21" s="21"/>
      <c r="C21" s="21"/>
      <c r="D21" s="21"/>
      <c r="G21" s="21"/>
      <c r="H21" s="21"/>
      <c r="I21" s="21"/>
    </row>
    <row r="22" spans="1:29" x14ac:dyDescent="0.35">
      <c r="G22" s="21"/>
      <c r="H22" s="21"/>
      <c r="I22" s="21"/>
    </row>
  </sheetData>
  <mergeCells count="6">
    <mergeCell ref="B1:D1"/>
    <mergeCell ref="G1:I1"/>
    <mergeCell ref="L1:N1"/>
    <mergeCell ref="AA1:AC1"/>
    <mergeCell ref="V1:X1"/>
    <mergeCell ref="Q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42ABB-214A-4C48-805B-B2E2E61E8C39}">
  <dimension ref="B1:AI73"/>
  <sheetViews>
    <sheetView topLeftCell="C1" zoomScale="82" zoomScaleNormal="82" workbookViewId="0">
      <selection activeCell="AD2" sqref="AD2"/>
    </sheetView>
  </sheetViews>
  <sheetFormatPr defaultRowHeight="14.5" x14ac:dyDescent="0.35"/>
  <cols>
    <col min="4" max="4" width="14" customWidth="1"/>
    <col min="10" max="10" width="14.1796875" customWidth="1"/>
    <col min="15" max="15" width="13.1796875" customWidth="1"/>
    <col min="20" max="20" width="15.54296875" customWidth="1"/>
    <col min="25" max="25" width="15.7265625" customWidth="1"/>
    <col min="30" max="30" width="14.453125" customWidth="1"/>
  </cols>
  <sheetData>
    <row r="1" spans="2:30" ht="15" thickBot="1" x14ac:dyDescent="0.4">
      <c r="B1" s="75" t="s">
        <v>116</v>
      </c>
      <c r="C1" s="76"/>
      <c r="D1" s="77"/>
      <c r="H1" s="72" t="s">
        <v>117</v>
      </c>
      <c r="I1" s="73"/>
      <c r="J1" s="74"/>
      <c r="M1" s="72" t="s">
        <v>102</v>
      </c>
      <c r="N1" s="73"/>
      <c r="O1" s="74"/>
      <c r="R1" s="72" t="s">
        <v>103</v>
      </c>
      <c r="S1" s="73"/>
      <c r="T1" s="74"/>
      <c r="W1" s="72" t="s">
        <v>104</v>
      </c>
      <c r="X1" s="73"/>
      <c r="Y1" s="74"/>
      <c r="AB1" s="72" t="s">
        <v>105</v>
      </c>
      <c r="AC1" s="73"/>
      <c r="AD1" s="74"/>
    </row>
    <row r="2" spans="2:30" ht="15" thickBot="1" x14ac:dyDescent="0.4">
      <c r="B2" s="31" t="s">
        <v>36</v>
      </c>
      <c r="C2" s="31" t="s">
        <v>37</v>
      </c>
      <c r="D2" s="31" t="s">
        <v>130</v>
      </c>
      <c r="H2" s="31" t="s">
        <v>36</v>
      </c>
      <c r="I2" s="31" t="s">
        <v>37</v>
      </c>
      <c r="J2" s="31" t="s">
        <v>130</v>
      </c>
      <c r="M2" s="31" t="s">
        <v>36</v>
      </c>
      <c r="N2" s="31" t="s">
        <v>37</v>
      </c>
      <c r="O2" s="31" t="s">
        <v>130</v>
      </c>
      <c r="R2" s="31" t="s">
        <v>36</v>
      </c>
      <c r="S2" s="31" t="s">
        <v>37</v>
      </c>
      <c r="T2" s="31" t="s">
        <v>130</v>
      </c>
      <c r="W2" s="15" t="s">
        <v>36</v>
      </c>
      <c r="X2" s="15" t="s">
        <v>37</v>
      </c>
      <c r="Y2" s="15" t="s">
        <v>130</v>
      </c>
      <c r="AB2" s="31" t="s">
        <v>36</v>
      </c>
      <c r="AC2" s="31" t="s">
        <v>37</v>
      </c>
      <c r="AD2" s="31" t="s">
        <v>130</v>
      </c>
    </row>
    <row r="3" spans="2:30" x14ac:dyDescent="0.35">
      <c r="B3" s="15">
        <v>10</v>
      </c>
      <c r="C3" s="15">
        <v>0.4</v>
      </c>
      <c r="D3" s="15">
        <v>1</v>
      </c>
      <c r="H3" s="15">
        <v>10</v>
      </c>
      <c r="I3" s="15">
        <v>1</v>
      </c>
      <c r="J3" s="15">
        <v>10</v>
      </c>
      <c r="M3" s="34">
        <v>45.9</v>
      </c>
      <c r="N3" s="34">
        <v>44.9</v>
      </c>
      <c r="O3" s="34">
        <v>35.700000000000003</v>
      </c>
      <c r="R3" s="34">
        <v>1</v>
      </c>
      <c r="S3" s="34">
        <v>1</v>
      </c>
      <c r="T3" s="34">
        <v>7.0000000000000007E-2</v>
      </c>
      <c r="U3" s="1"/>
      <c r="W3" s="2">
        <v>8</v>
      </c>
      <c r="X3" s="15">
        <v>2</v>
      </c>
      <c r="Y3" s="15">
        <v>9</v>
      </c>
      <c r="AB3" s="10">
        <v>40.9</v>
      </c>
      <c r="AC3">
        <v>37.5</v>
      </c>
      <c r="AD3" s="11">
        <v>51.8</v>
      </c>
    </row>
    <row r="4" spans="2:30" x14ac:dyDescent="0.35">
      <c r="B4" s="16">
        <v>10</v>
      </c>
      <c r="C4" s="16">
        <v>10</v>
      </c>
      <c r="D4" s="16">
        <v>0.4</v>
      </c>
      <c r="H4" s="16">
        <v>1</v>
      </c>
      <c r="I4" s="16">
        <v>1</v>
      </c>
      <c r="J4" s="16">
        <v>21</v>
      </c>
      <c r="M4" s="35">
        <v>41.515999999999998</v>
      </c>
      <c r="N4" s="35">
        <v>44.9</v>
      </c>
      <c r="O4" s="35">
        <v>39.6</v>
      </c>
      <c r="R4" s="35">
        <v>0.5</v>
      </c>
      <c r="S4" s="35">
        <v>1</v>
      </c>
      <c r="T4" s="35">
        <v>7.0000000000000007E-2</v>
      </c>
      <c r="U4" s="1"/>
      <c r="W4" s="10"/>
      <c r="X4" s="16">
        <v>3</v>
      </c>
      <c r="Y4" s="16">
        <v>8</v>
      </c>
      <c r="AB4" s="10">
        <v>36.6</v>
      </c>
      <c r="AC4">
        <v>39</v>
      </c>
      <c r="AD4" s="11">
        <v>43.8</v>
      </c>
    </row>
    <row r="5" spans="2:30" x14ac:dyDescent="0.35">
      <c r="B5" s="16">
        <v>2</v>
      </c>
      <c r="C5" s="16">
        <v>1</v>
      </c>
      <c r="D5" s="16">
        <v>7.0000000000000007E-2</v>
      </c>
      <c r="H5" s="16">
        <v>1</v>
      </c>
      <c r="I5" s="16"/>
      <c r="J5" s="16">
        <v>14</v>
      </c>
      <c r="M5" s="35">
        <v>39.5</v>
      </c>
      <c r="N5" s="35"/>
      <c r="O5" s="35">
        <v>38.6</v>
      </c>
      <c r="R5" s="35">
        <v>1</v>
      </c>
      <c r="S5" s="35">
        <v>1</v>
      </c>
      <c r="T5" s="35">
        <v>7.0000000000000007E-2</v>
      </c>
      <c r="U5" s="1"/>
      <c r="W5" s="10">
        <v>8</v>
      </c>
      <c r="X5" s="16">
        <v>3</v>
      </c>
      <c r="Y5" s="16">
        <v>6</v>
      </c>
      <c r="AB5" s="10">
        <v>34.1</v>
      </c>
      <c r="AC5">
        <v>37.5</v>
      </c>
      <c r="AD5" s="11">
        <v>39.1</v>
      </c>
    </row>
    <row r="6" spans="2:30" x14ac:dyDescent="0.35">
      <c r="B6" s="16">
        <v>2</v>
      </c>
      <c r="C6" s="16">
        <v>10</v>
      </c>
      <c r="D6" s="16">
        <v>0.4</v>
      </c>
      <c r="H6" s="16">
        <v>1</v>
      </c>
      <c r="I6" s="16">
        <v>4</v>
      </c>
      <c r="J6" s="16">
        <v>12</v>
      </c>
      <c r="M6" s="35"/>
      <c r="N6" s="35"/>
      <c r="O6" s="35">
        <v>38.01</v>
      </c>
      <c r="R6" s="35">
        <v>0.5</v>
      </c>
      <c r="S6" s="35">
        <v>2</v>
      </c>
      <c r="T6" s="35"/>
      <c r="U6" s="1"/>
      <c r="W6" s="10">
        <v>6</v>
      </c>
      <c r="X6" s="16">
        <v>1</v>
      </c>
      <c r="Y6" s="16"/>
      <c r="AB6" s="10">
        <v>38.4</v>
      </c>
      <c r="AC6">
        <v>34.5</v>
      </c>
      <c r="AD6" s="11"/>
    </row>
    <row r="7" spans="2:30" x14ac:dyDescent="0.35">
      <c r="B7" s="16"/>
      <c r="C7" s="16">
        <v>2</v>
      </c>
      <c r="D7" s="16">
        <v>7.0000000000000007E-2</v>
      </c>
      <c r="H7" s="16"/>
      <c r="I7" s="16">
        <v>2</v>
      </c>
      <c r="J7" s="16"/>
      <c r="M7" s="35"/>
      <c r="N7" s="35"/>
      <c r="O7" s="35">
        <v>36.03</v>
      </c>
      <c r="R7" s="35">
        <v>2.6</v>
      </c>
      <c r="S7" s="35">
        <v>4</v>
      </c>
      <c r="T7" s="35"/>
      <c r="U7" s="1"/>
      <c r="W7" s="10">
        <v>3</v>
      </c>
      <c r="X7" s="16">
        <v>2</v>
      </c>
      <c r="Y7" s="16"/>
      <c r="AB7" s="10">
        <v>46.6</v>
      </c>
      <c r="AC7">
        <v>51</v>
      </c>
      <c r="AD7" s="11"/>
    </row>
    <row r="8" spans="2:30" ht="15" thickBot="1" x14ac:dyDescent="0.4">
      <c r="B8" s="16">
        <v>2</v>
      </c>
      <c r="C8" s="16">
        <v>1</v>
      </c>
      <c r="D8" s="16">
        <v>7.0000000000000007E-2</v>
      </c>
      <c r="H8" s="16">
        <v>1</v>
      </c>
      <c r="I8" s="16">
        <v>14</v>
      </c>
      <c r="J8" s="16"/>
      <c r="M8" s="17"/>
      <c r="N8" s="17"/>
      <c r="O8" s="17"/>
      <c r="R8" s="35">
        <v>2.6</v>
      </c>
      <c r="S8" s="35">
        <v>2</v>
      </c>
      <c r="T8" s="35"/>
      <c r="U8" s="1"/>
      <c r="W8" s="10">
        <v>5</v>
      </c>
      <c r="X8" s="16">
        <v>2</v>
      </c>
      <c r="Y8" s="16"/>
      <c r="AB8" s="10">
        <v>40.6</v>
      </c>
      <c r="AC8">
        <v>40.700000000000003</v>
      </c>
      <c r="AD8" s="11"/>
    </row>
    <row r="9" spans="2:30" ht="15" thickBot="1" x14ac:dyDescent="0.4">
      <c r="B9" s="16">
        <v>2</v>
      </c>
      <c r="C9" s="16">
        <v>1</v>
      </c>
      <c r="D9" s="16"/>
      <c r="H9" s="16">
        <v>1</v>
      </c>
      <c r="I9" s="16"/>
      <c r="J9" s="16"/>
      <c r="M9" s="10"/>
      <c r="O9" s="11"/>
      <c r="R9" s="35">
        <v>1</v>
      </c>
      <c r="S9" s="35">
        <v>0.4</v>
      </c>
      <c r="T9" s="35"/>
      <c r="U9" s="1"/>
      <c r="W9" s="10">
        <v>5</v>
      </c>
      <c r="X9" s="16">
        <v>1</v>
      </c>
      <c r="Y9" s="16"/>
      <c r="AB9" s="10">
        <v>43.4</v>
      </c>
      <c r="AC9">
        <v>40</v>
      </c>
      <c r="AD9" s="11"/>
    </row>
    <row r="10" spans="2:30" ht="15" thickBot="1" x14ac:dyDescent="0.4">
      <c r="B10" s="16">
        <v>2</v>
      </c>
      <c r="C10" s="16">
        <v>1</v>
      </c>
      <c r="D10" s="16"/>
      <c r="H10" s="16"/>
      <c r="I10" s="16">
        <v>1</v>
      </c>
      <c r="J10" s="16"/>
      <c r="M10" s="18"/>
      <c r="N10" s="19"/>
      <c r="O10" s="32" t="s">
        <v>112</v>
      </c>
      <c r="R10" s="35">
        <v>0.5</v>
      </c>
      <c r="S10" s="35">
        <v>1</v>
      </c>
      <c r="T10" s="35"/>
      <c r="U10" s="1"/>
      <c r="W10" s="10">
        <v>3</v>
      </c>
      <c r="X10" s="16">
        <v>5</v>
      </c>
      <c r="Y10" s="16"/>
      <c r="AB10" s="10">
        <v>48</v>
      </c>
      <c r="AC10">
        <v>50</v>
      </c>
      <c r="AD10" s="11"/>
    </row>
    <row r="11" spans="2:30" x14ac:dyDescent="0.35">
      <c r="B11" s="16">
        <v>2</v>
      </c>
      <c r="C11" s="16"/>
      <c r="D11" s="16"/>
      <c r="H11" s="16">
        <v>5</v>
      </c>
      <c r="I11" s="16"/>
      <c r="J11" s="16"/>
      <c r="R11" s="35">
        <v>1</v>
      </c>
      <c r="S11" s="35">
        <v>0.4</v>
      </c>
      <c r="T11" s="35"/>
      <c r="U11" s="1"/>
      <c r="W11" s="10">
        <v>8</v>
      </c>
      <c r="X11" s="16">
        <v>3</v>
      </c>
      <c r="Y11" s="16"/>
      <c r="AB11" s="10">
        <v>35.299999999999997</v>
      </c>
      <c r="AC11">
        <v>35.200000000000003</v>
      </c>
      <c r="AD11" s="11"/>
    </row>
    <row r="12" spans="2:30" ht="15" thickBot="1" x14ac:dyDescent="0.4">
      <c r="B12" s="17">
        <v>4</v>
      </c>
      <c r="C12" s="17">
        <v>2</v>
      </c>
      <c r="D12" s="17"/>
      <c r="H12" s="16"/>
      <c r="I12" s="16"/>
      <c r="J12" s="16"/>
      <c r="R12" s="35">
        <v>10.199999999999999</v>
      </c>
      <c r="S12" s="35">
        <v>1</v>
      </c>
      <c r="T12" s="35"/>
      <c r="U12" s="1"/>
      <c r="W12" s="10"/>
      <c r="X12" s="16"/>
      <c r="Y12" s="16"/>
      <c r="AB12" s="10"/>
      <c r="AC12">
        <v>38.200000000000003</v>
      </c>
      <c r="AD12" s="11"/>
    </row>
    <row r="13" spans="2:30" ht="15" thickBot="1" x14ac:dyDescent="0.4">
      <c r="B13" s="10"/>
      <c r="D13" s="11"/>
      <c r="H13" s="16"/>
      <c r="I13" s="16">
        <v>2</v>
      </c>
      <c r="J13" s="16"/>
      <c r="R13" s="35">
        <v>1</v>
      </c>
      <c r="S13" s="35">
        <v>0.4</v>
      </c>
      <c r="T13" s="35"/>
      <c r="U13" s="1"/>
      <c r="W13" s="10">
        <v>7</v>
      </c>
      <c r="X13" s="16">
        <v>2</v>
      </c>
      <c r="Y13" s="16"/>
      <c r="AB13" s="10">
        <v>39.1</v>
      </c>
      <c r="AC13">
        <v>38.4</v>
      </c>
      <c r="AD13" s="11"/>
    </row>
    <row r="14" spans="2:30" ht="15" thickBot="1" x14ac:dyDescent="0.4">
      <c r="B14" s="18"/>
      <c r="C14" s="19"/>
      <c r="D14" s="32" t="s">
        <v>42</v>
      </c>
      <c r="H14" s="16"/>
      <c r="I14" s="16">
        <v>2</v>
      </c>
      <c r="J14" s="16"/>
      <c r="R14" s="35">
        <v>0.1</v>
      </c>
      <c r="S14" s="35">
        <v>1</v>
      </c>
      <c r="T14" s="35"/>
      <c r="U14" s="1"/>
      <c r="W14" s="10">
        <v>9</v>
      </c>
      <c r="X14" s="16"/>
      <c r="Y14" s="16"/>
      <c r="AB14" s="10">
        <v>43.6</v>
      </c>
      <c r="AC14">
        <v>37.700000000000003</v>
      </c>
      <c r="AD14" s="11"/>
    </row>
    <row r="15" spans="2:30" x14ac:dyDescent="0.35">
      <c r="H15" s="16"/>
      <c r="I15" s="16">
        <v>2</v>
      </c>
      <c r="J15" s="16"/>
      <c r="R15" s="35">
        <v>5.0999999999999996</v>
      </c>
      <c r="S15" s="35"/>
      <c r="T15" s="35"/>
      <c r="U15" s="1"/>
      <c r="W15" s="10">
        <v>1</v>
      </c>
      <c r="X15" s="16"/>
      <c r="Y15" s="16"/>
      <c r="AB15" s="10">
        <v>46.2</v>
      </c>
      <c r="AD15" s="11"/>
    </row>
    <row r="16" spans="2:30" x14ac:dyDescent="0.35">
      <c r="H16" s="16"/>
      <c r="I16" s="16">
        <v>9</v>
      </c>
      <c r="J16" s="16"/>
      <c r="R16" s="35">
        <v>1</v>
      </c>
      <c r="S16" s="35">
        <v>10</v>
      </c>
      <c r="T16" s="35"/>
      <c r="U16" s="1"/>
      <c r="W16" s="10">
        <v>2</v>
      </c>
      <c r="X16" s="16"/>
      <c r="Y16" s="16"/>
      <c r="AB16" s="10">
        <v>48.3</v>
      </c>
      <c r="AD16" s="11"/>
    </row>
    <row r="17" spans="8:30" x14ac:dyDescent="0.35">
      <c r="H17" s="16"/>
      <c r="I17" s="16">
        <v>0.7</v>
      </c>
      <c r="J17" s="16"/>
      <c r="R17" s="35">
        <v>0.5</v>
      </c>
      <c r="S17" s="35"/>
      <c r="T17" s="35"/>
      <c r="U17" s="1"/>
      <c r="W17" s="10">
        <v>6</v>
      </c>
      <c r="X17" s="16"/>
      <c r="Y17" s="16"/>
      <c r="AB17" s="10">
        <v>39.799999999999997</v>
      </c>
      <c r="AD17" s="11"/>
    </row>
    <row r="18" spans="8:30" ht="15" thickBot="1" x14ac:dyDescent="0.4">
      <c r="H18" s="17"/>
      <c r="I18" s="17">
        <v>18</v>
      </c>
      <c r="J18" s="17"/>
      <c r="R18" s="35">
        <v>2.6</v>
      </c>
      <c r="S18" s="35"/>
      <c r="T18" s="35"/>
      <c r="U18" s="1"/>
      <c r="W18" s="10">
        <v>8</v>
      </c>
      <c r="X18" s="16"/>
      <c r="Y18" s="16"/>
      <c r="AB18" s="10">
        <v>37.700000000000003</v>
      </c>
      <c r="AD18" s="11"/>
    </row>
    <row r="19" spans="8:30" ht="15" thickBot="1" x14ac:dyDescent="0.4">
      <c r="H19" s="10"/>
      <c r="J19" s="11"/>
      <c r="R19" s="35">
        <v>1</v>
      </c>
      <c r="S19" s="35"/>
      <c r="T19" s="35"/>
      <c r="U19" s="1"/>
      <c r="W19" s="10">
        <v>4</v>
      </c>
      <c r="X19" s="16"/>
      <c r="Y19" s="16"/>
      <c r="AB19" s="10">
        <v>40.299999999999997</v>
      </c>
      <c r="AD19" s="11"/>
    </row>
    <row r="20" spans="8:30" ht="15" thickBot="1" x14ac:dyDescent="0.4">
      <c r="H20" s="18"/>
      <c r="I20" s="19"/>
      <c r="J20" s="32" t="s">
        <v>43</v>
      </c>
      <c r="R20" s="35">
        <v>1</v>
      </c>
      <c r="S20" s="35"/>
      <c r="T20" s="35"/>
      <c r="U20" s="1"/>
      <c r="W20" s="10">
        <v>7</v>
      </c>
      <c r="X20" s="16"/>
      <c r="Y20" s="16"/>
      <c r="AB20" s="10">
        <v>38.4</v>
      </c>
      <c r="AD20" s="11"/>
    </row>
    <row r="21" spans="8:30" x14ac:dyDescent="0.35">
      <c r="R21" s="35">
        <v>1</v>
      </c>
      <c r="S21" s="35"/>
      <c r="T21" s="35"/>
      <c r="U21" s="1"/>
      <c r="W21" s="10">
        <v>4</v>
      </c>
      <c r="X21" s="16"/>
      <c r="Y21" s="16"/>
      <c r="AB21" s="10">
        <v>42.9</v>
      </c>
      <c r="AD21" s="11"/>
    </row>
    <row r="22" spans="8:30" x14ac:dyDescent="0.35">
      <c r="R22" s="35">
        <v>0.1</v>
      </c>
      <c r="S22" s="35"/>
      <c r="T22" s="35"/>
      <c r="U22" s="1"/>
      <c r="W22" s="10">
        <v>5</v>
      </c>
      <c r="X22" s="16"/>
      <c r="Y22" s="16"/>
      <c r="AB22" s="10">
        <v>37.6</v>
      </c>
      <c r="AD22" s="11"/>
    </row>
    <row r="23" spans="8:30" x14ac:dyDescent="0.35">
      <c r="R23" s="35">
        <v>0.5</v>
      </c>
      <c r="S23" s="35"/>
      <c r="T23" s="35"/>
      <c r="U23" s="1"/>
      <c r="W23" s="10">
        <v>7</v>
      </c>
      <c r="X23" s="16"/>
      <c r="Y23" s="16"/>
      <c r="AB23" s="10">
        <v>45.8</v>
      </c>
      <c r="AD23" s="11"/>
    </row>
    <row r="24" spans="8:30" x14ac:dyDescent="0.35">
      <c r="R24" s="35">
        <v>0.1</v>
      </c>
      <c r="S24" s="35"/>
      <c r="T24" s="35"/>
      <c r="U24" s="1"/>
      <c r="W24" s="10">
        <v>5</v>
      </c>
      <c r="X24" s="16"/>
      <c r="Y24" s="16"/>
      <c r="AB24" s="10">
        <v>42.8</v>
      </c>
      <c r="AD24" s="11"/>
    </row>
    <row r="25" spans="8:30" x14ac:dyDescent="0.35">
      <c r="R25" s="35">
        <v>2.6</v>
      </c>
      <c r="S25" s="35"/>
      <c r="T25" s="35"/>
      <c r="U25" s="1"/>
      <c r="W25" s="10">
        <v>4</v>
      </c>
      <c r="X25" s="16"/>
      <c r="Y25" s="16"/>
      <c r="AB25" s="10">
        <v>41.8</v>
      </c>
      <c r="AD25" s="11"/>
    </row>
    <row r="26" spans="8:30" x14ac:dyDescent="0.35">
      <c r="R26" s="35">
        <v>0.5</v>
      </c>
      <c r="S26" s="35"/>
      <c r="T26" s="35"/>
      <c r="U26" s="1"/>
      <c r="W26" s="10">
        <v>4</v>
      </c>
      <c r="X26" s="16"/>
      <c r="Y26" s="16"/>
      <c r="AB26" s="10">
        <v>45.3</v>
      </c>
      <c r="AD26" s="11"/>
    </row>
    <row r="27" spans="8:30" x14ac:dyDescent="0.35">
      <c r="R27" s="35">
        <v>0.5</v>
      </c>
      <c r="S27" s="35"/>
      <c r="T27" s="35"/>
      <c r="U27" s="1"/>
      <c r="W27" s="10">
        <v>2</v>
      </c>
      <c r="X27" s="16"/>
      <c r="Y27" s="16"/>
      <c r="AB27" s="10">
        <v>45</v>
      </c>
      <c r="AD27" s="11"/>
    </row>
    <row r="28" spans="8:30" x14ac:dyDescent="0.35">
      <c r="R28" s="35">
        <v>1</v>
      </c>
      <c r="S28" s="35"/>
      <c r="T28" s="35"/>
      <c r="U28" s="1"/>
      <c r="W28" s="10">
        <v>4</v>
      </c>
      <c r="X28" s="16"/>
      <c r="Y28" s="16"/>
      <c r="AB28" s="10">
        <v>42</v>
      </c>
      <c r="AD28" s="11"/>
    </row>
    <row r="29" spans="8:30" x14ac:dyDescent="0.35">
      <c r="R29" s="35">
        <v>2.6</v>
      </c>
      <c r="S29" s="35"/>
      <c r="T29" s="35"/>
      <c r="U29" s="1"/>
      <c r="W29" s="10"/>
      <c r="X29" s="16"/>
      <c r="Y29" s="16"/>
      <c r="AB29" s="10">
        <v>38.1</v>
      </c>
      <c r="AD29" s="11"/>
    </row>
    <row r="30" spans="8:30" x14ac:dyDescent="0.35">
      <c r="R30" s="35">
        <v>5.0999999999999996</v>
      </c>
      <c r="S30" s="35"/>
      <c r="T30" s="35"/>
      <c r="U30" s="1"/>
      <c r="W30" s="10">
        <v>6</v>
      </c>
      <c r="X30" s="16"/>
      <c r="Y30" s="16"/>
      <c r="AB30" s="10">
        <v>39</v>
      </c>
      <c r="AD30" s="11"/>
    </row>
    <row r="31" spans="8:30" x14ac:dyDescent="0.35">
      <c r="R31" s="35">
        <v>2.6</v>
      </c>
      <c r="S31" s="35"/>
      <c r="T31" s="35"/>
      <c r="U31" s="1"/>
      <c r="W31" s="10">
        <v>6</v>
      </c>
      <c r="X31" s="16"/>
      <c r="Y31" s="16"/>
      <c r="AB31" s="10">
        <v>33.6</v>
      </c>
      <c r="AD31" s="11"/>
    </row>
    <row r="32" spans="8:30" x14ac:dyDescent="0.35">
      <c r="R32" s="35">
        <v>0.5</v>
      </c>
      <c r="S32" s="35"/>
      <c r="T32" s="35"/>
      <c r="U32" s="1"/>
      <c r="W32" s="10">
        <v>8</v>
      </c>
      <c r="X32" s="16"/>
      <c r="Y32" s="16"/>
      <c r="AB32" s="10">
        <v>36.6</v>
      </c>
      <c r="AD32" s="11"/>
    </row>
    <row r="33" spans="18:35" x14ac:dyDescent="0.35">
      <c r="R33" s="35">
        <v>2.6</v>
      </c>
      <c r="S33" s="35"/>
      <c r="T33" s="35"/>
      <c r="U33" s="1"/>
      <c r="W33" s="10">
        <v>2</v>
      </c>
      <c r="X33" s="16"/>
      <c r="Y33" s="16"/>
      <c r="AB33" s="10">
        <v>44.1</v>
      </c>
      <c r="AD33" s="11"/>
    </row>
    <row r="34" spans="18:35" x14ac:dyDescent="0.35">
      <c r="R34" s="35">
        <v>1</v>
      </c>
      <c r="S34" s="35"/>
      <c r="T34" s="35"/>
      <c r="U34" s="1"/>
      <c r="W34" s="10">
        <v>5</v>
      </c>
      <c r="X34" s="16"/>
      <c r="Y34" s="16"/>
      <c r="AB34" s="10">
        <v>35.5</v>
      </c>
      <c r="AD34" s="11"/>
    </row>
    <row r="35" spans="18:35" x14ac:dyDescent="0.35">
      <c r="R35" s="35">
        <v>1</v>
      </c>
      <c r="S35" s="35"/>
      <c r="T35" s="35"/>
      <c r="U35" s="1"/>
      <c r="W35" s="10">
        <v>3</v>
      </c>
      <c r="X35" s="16"/>
      <c r="Y35" s="16"/>
      <c r="AB35" s="10">
        <v>40.9</v>
      </c>
      <c r="AD35" s="11"/>
    </row>
    <row r="36" spans="18:35" x14ac:dyDescent="0.35">
      <c r="R36" s="35">
        <v>0.1</v>
      </c>
      <c r="S36" s="35"/>
      <c r="T36" s="35"/>
      <c r="U36" s="1"/>
      <c r="W36" s="10">
        <v>5</v>
      </c>
      <c r="X36" s="16"/>
      <c r="Y36" s="16"/>
      <c r="AB36" s="10">
        <v>33.799999999999997</v>
      </c>
      <c r="AD36" s="11"/>
    </row>
    <row r="37" spans="18:35" x14ac:dyDescent="0.35">
      <c r="R37" s="35">
        <v>0.5</v>
      </c>
      <c r="S37" s="35"/>
      <c r="T37" s="35"/>
      <c r="U37" s="1"/>
      <c r="W37" s="10">
        <v>2</v>
      </c>
      <c r="X37" s="16"/>
      <c r="Y37" s="16"/>
      <c r="AB37" s="10">
        <v>44</v>
      </c>
      <c r="AD37" s="11"/>
    </row>
    <row r="38" spans="18:35" x14ac:dyDescent="0.35">
      <c r="R38" s="35"/>
      <c r="S38" s="35"/>
      <c r="T38" s="35"/>
      <c r="U38" s="1"/>
      <c r="W38" s="10"/>
      <c r="X38" s="16"/>
      <c r="Y38" s="16"/>
      <c r="AB38" s="10"/>
      <c r="AD38" s="11"/>
    </row>
    <row r="39" spans="18:35" x14ac:dyDescent="0.35">
      <c r="R39" s="35">
        <v>0.5</v>
      </c>
      <c r="S39" s="35"/>
      <c r="T39" s="35"/>
      <c r="U39" s="1"/>
      <c r="W39" s="10">
        <v>4</v>
      </c>
      <c r="X39" s="16"/>
      <c r="Y39" s="16"/>
      <c r="AB39" s="10">
        <v>41.1</v>
      </c>
      <c r="AD39" s="11"/>
    </row>
    <row r="40" spans="18:35" x14ac:dyDescent="0.35">
      <c r="R40" s="35">
        <v>0.5</v>
      </c>
      <c r="S40" s="35"/>
      <c r="T40" s="35"/>
      <c r="U40" s="1"/>
      <c r="W40" s="10">
        <v>3</v>
      </c>
      <c r="X40" s="16"/>
      <c r="Y40" s="16"/>
      <c r="AB40" s="10">
        <v>37.9</v>
      </c>
      <c r="AD40" s="11"/>
    </row>
    <row r="41" spans="18:35" x14ac:dyDescent="0.35">
      <c r="R41" s="35">
        <v>0.5</v>
      </c>
      <c r="S41" s="35"/>
      <c r="T41" s="35"/>
      <c r="U41" s="1"/>
      <c r="W41" s="10">
        <v>3</v>
      </c>
      <c r="X41" s="16"/>
      <c r="Y41" s="16"/>
      <c r="AB41" s="10">
        <v>42.9</v>
      </c>
      <c r="AD41" s="11"/>
    </row>
    <row r="42" spans="18:35" x14ac:dyDescent="0.35">
      <c r="R42" s="35">
        <v>2.6</v>
      </c>
      <c r="S42" s="35"/>
      <c r="T42" s="35"/>
      <c r="U42" s="1"/>
      <c r="W42" s="10"/>
      <c r="X42" s="16"/>
      <c r="Y42" s="16"/>
      <c r="AB42" s="10">
        <v>32.299999999999997</v>
      </c>
      <c r="AD42" s="11"/>
    </row>
    <row r="43" spans="18:35" x14ac:dyDescent="0.35">
      <c r="R43" s="35">
        <v>0.5</v>
      </c>
      <c r="S43" s="35"/>
      <c r="T43" s="35"/>
      <c r="U43" s="1"/>
      <c r="W43" s="10">
        <v>1</v>
      </c>
      <c r="X43" s="16"/>
      <c r="Y43" s="16"/>
      <c r="AB43" s="10">
        <v>39.700000000000003</v>
      </c>
      <c r="AD43" s="11"/>
    </row>
    <row r="44" spans="18:35" x14ac:dyDescent="0.35">
      <c r="R44" s="35">
        <v>10.199999999999999</v>
      </c>
      <c r="S44" s="35"/>
      <c r="T44" s="35"/>
      <c r="U44" s="1"/>
      <c r="W44" s="10">
        <v>4</v>
      </c>
      <c r="X44" s="16"/>
      <c r="Y44" s="16"/>
      <c r="AB44" s="10">
        <v>31</v>
      </c>
      <c r="AD44" s="11"/>
    </row>
    <row r="45" spans="18:35" x14ac:dyDescent="0.35">
      <c r="R45" s="35"/>
      <c r="S45" s="35"/>
      <c r="T45" s="35"/>
      <c r="U45" s="1"/>
      <c r="W45" s="10">
        <v>5</v>
      </c>
      <c r="X45" s="16"/>
      <c r="Y45" s="16"/>
      <c r="AB45" s="10">
        <v>33</v>
      </c>
      <c r="AD45" s="11"/>
    </row>
    <row r="46" spans="18:35" x14ac:dyDescent="0.35">
      <c r="R46" s="35">
        <v>0.5</v>
      </c>
      <c r="S46" s="35"/>
      <c r="T46" s="35"/>
      <c r="U46" s="1"/>
      <c r="W46" s="10">
        <v>1</v>
      </c>
      <c r="X46" s="16"/>
      <c r="Y46" s="16"/>
      <c r="AB46" s="10">
        <v>51.9</v>
      </c>
      <c r="AD46" s="11"/>
    </row>
    <row r="47" spans="18:35" ht="15" thickBot="1" x14ac:dyDescent="0.4">
      <c r="R47" s="35">
        <v>2.6</v>
      </c>
      <c r="S47" s="35"/>
      <c r="T47" s="35"/>
      <c r="U47" s="1"/>
      <c r="W47" s="10">
        <v>4</v>
      </c>
      <c r="X47" s="16"/>
      <c r="Y47" s="16"/>
      <c r="AB47" s="10">
        <v>37.200000000000003</v>
      </c>
      <c r="AD47" s="11"/>
    </row>
    <row r="48" spans="18:35" ht="15" thickBot="1" x14ac:dyDescent="0.4">
      <c r="R48" s="35">
        <v>2.6</v>
      </c>
      <c r="S48" s="35"/>
      <c r="T48" s="35"/>
      <c r="U48" s="1"/>
      <c r="W48" s="10">
        <v>2</v>
      </c>
      <c r="X48" s="16"/>
      <c r="Y48" s="16"/>
      <c r="AB48" s="10">
        <v>43.9</v>
      </c>
      <c r="AD48" s="11"/>
      <c r="AI48" s="31"/>
    </row>
    <row r="49" spans="18:30" x14ac:dyDescent="0.35">
      <c r="R49" s="35">
        <v>1</v>
      </c>
      <c r="S49" s="35"/>
      <c r="T49" s="35"/>
      <c r="U49" s="1"/>
      <c r="W49" s="10">
        <v>7</v>
      </c>
      <c r="X49" s="16"/>
      <c r="Y49" s="16"/>
      <c r="AB49" s="10">
        <v>38.799999999999997</v>
      </c>
      <c r="AD49" s="11"/>
    </row>
    <row r="50" spans="18:30" x14ac:dyDescent="0.35">
      <c r="R50" s="35">
        <v>1</v>
      </c>
      <c r="S50" s="35"/>
      <c r="T50" s="35"/>
      <c r="U50" s="1"/>
      <c r="W50" s="10"/>
      <c r="X50" s="16"/>
      <c r="Y50" s="16"/>
      <c r="AB50" s="10">
        <v>31.8</v>
      </c>
      <c r="AD50" s="11"/>
    </row>
    <row r="51" spans="18:30" x14ac:dyDescent="0.35">
      <c r="R51" s="35">
        <v>1</v>
      </c>
      <c r="S51" s="35"/>
      <c r="T51" s="35"/>
      <c r="U51" s="1"/>
      <c r="W51" s="10">
        <v>2</v>
      </c>
      <c r="X51" s="16"/>
      <c r="Y51" s="16"/>
      <c r="AB51" s="10">
        <v>42.2</v>
      </c>
      <c r="AD51" s="11"/>
    </row>
    <row r="52" spans="18:30" x14ac:dyDescent="0.35">
      <c r="R52" s="35">
        <v>0.5</v>
      </c>
      <c r="S52" s="35"/>
      <c r="T52" s="35"/>
      <c r="U52" s="1"/>
      <c r="W52" s="10">
        <v>6</v>
      </c>
      <c r="X52" s="16"/>
      <c r="Y52" s="16"/>
      <c r="AB52" s="10">
        <v>38.299999999999997</v>
      </c>
      <c r="AD52" s="11"/>
    </row>
    <row r="53" spans="18:30" x14ac:dyDescent="0.35">
      <c r="R53" s="35">
        <v>1</v>
      </c>
      <c r="S53" s="35"/>
      <c r="T53" s="35"/>
      <c r="U53" s="1"/>
      <c r="W53" s="10">
        <v>1</v>
      </c>
      <c r="X53" s="16"/>
      <c r="Y53" s="16"/>
      <c r="AB53" s="10">
        <v>46.5</v>
      </c>
      <c r="AD53" s="11"/>
    </row>
    <row r="54" spans="18:30" x14ac:dyDescent="0.35">
      <c r="R54" s="35">
        <v>0.5</v>
      </c>
      <c r="S54" s="35"/>
      <c r="T54" s="35"/>
      <c r="U54" s="1"/>
      <c r="W54" s="10">
        <v>1</v>
      </c>
      <c r="X54" s="16"/>
      <c r="Y54" s="16"/>
      <c r="AB54" s="10">
        <v>44.2</v>
      </c>
      <c r="AD54" s="11"/>
    </row>
    <row r="55" spans="18:30" x14ac:dyDescent="0.35">
      <c r="R55" s="35">
        <v>0.5</v>
      </c>
      <c r="S55" s="35"/>
      <c r="T55" s="35"/>
      <c r="U55" s="1"/>
      <c r="W55" s="10">
        <v>1</v>
      </c>
      <c r="X55" s="16"/>
      <c r="Y55" s="16"/>
      <c r="AB55" s="10">
        <v>41.1</v>
      </c>
      <c r="AD55" s="11"/>
    </row>
    <row r="56" spans="18:30" x14ac:dyDescent="0.35">
      <c r="R56" s="35">
        <v>0.5</v>
      </c>
      <c r="S56" s="35"/>
      <c r="T56" s="35"/>
      <c r="U56" s="1"/>
      <c r="W56" s="10">
        <v>3</v>
      </c>
      <c r="X56" s="16"/>
      <c r="Y56" s="16"/>
      <c r="AB56" s="10">
        <v>39.9</v>
      </c>
      <c r="AD56" s="11"/>
    </row>
    <row r="57" spans="18:30" x14ac:dyDescent="0.35">
      <c r="R57" s="35">
        <v>0.1</v>
      </c>
      <c r="S57" s="35"/>
      <c r="T57" s="35"/>
      <c r="U57" s="1"/>
      <c r="W57" s="10">
        <v>1</v>
      </c>
      <c r="X57" s="16"/>
      <c r="Y57" s="16"/>
      <c r="AB57" s="10">
        <v>44.1</v>
      </c>
      <c r="AD57" s="11"/>
    </row>
    <row r="58" spans="18:30" x14ac:dyDescent="0.35">
      <c r="R58" s="35">
        <v>1</v>
      </c>
      <c r="S58" s="35"/>
      <c r="T58" s="35"/>
      <c r="U58" s="1"/>
      <c r="W58" s="10">
        <v>6</v>
      </c>
      <c r="X58" s="16"/>
      <c r="Y58" s="16"/>
      <c r="AB58" s="10">
        <v>42.2</v>
      </c>
      <c r="AD58" s="11"/>
    </row>
    <row r="59" spans="18:30" x14ac:dyDescent="0.35">
      <c r="R59" s="35">
        <v>1</v>
      </c>
      <c r="S59" s="35"/>
      <c r="T59" s="35"/>
      <c r="U59" s="1"/>
      <c r="W59" s="10">
        <v>8</v>
      </c>
      <c r="X59" s="16"/>
      <c r="Y59" s="16"/>
      <c r="AB59" s="10">
        <v>41.5</v>
      </c>
      <c r="AD59" s="11"/>
    </row>
    <row r="60" spans="18:30" x14ac:dyDescent="0.35">
      <c r="R60" s="35">
        <v>0.5</v>
      </c>
      <c r="S60" s="35"/>
      <c r="T60" s="35"/>
      <c r="U60" s="1"/>
      <c r="W60" s="10">
        <v>1</v>
      </c>
      <c r="X60" s="16"/>
      <c r="Y60" s="16"/>
      <c r="AB60" s="10">
        <v>46.6</v>
      </c>
      <c r="AD60" s="11"/>
    </row>
    <row r="61" spans="18:30" x14ac:dyDescent="0.35">
      <c r="R61" s="35">
        <v>1</v>
      </c>
      <c r="S61" s="35"/>
      <c r="T61" s="35"/>
      <c r="U61" s="1"/>
      <c r="W61" s="10">
        <v>2</v>
      </c>
      <c r="X61" s="16"/>
      <c r="Y61" s="16"/>
      <c r="AB61" s="10">
        <v>35</v>
      </c>
      <c r="AD61" s="11"/>
    </row>
    <row r="62" spans="18:30" ht="15" thickBot="1" x14ac:dyDescent="0.4">
      <c r="R62" s="35">
        <v>0.5</v>
      </c>
      <c r="S62" s="35"/>
      <c r="T62" s="35"/>
      <c r="U62" s="1"/>
      <c r="W62" s="18">
        <v>2</v>
      </c>
      <c r="X62" s="17"/>
      <c r="Y62" s="17"/>
      <c r="AB62" s="10">
        <v>47</v>
      </c>
      <c r="AD62" s="11"/>
    </row>
    <row r="63" spans="18:30" ht="15" thickBot="1" x14ac:dyDescent="0.4">
      <c r="R63" s="35">
        <v>0.1</v>
      </c>
      <c r="S63" s="35"/>
      <c r="T63" s="35"/>
      <c r="U63" s="1"/>
      <c r="W63" s="10"/>
      <c r="Y63" s="11"/>
      <c r="AB63" s="10"/>
      <c r="AD63" s="11"/>
    </row>
    <row r="64" spans="18:30" ht="15" thickBot="1" x14ac:dyDescent="0.4">
      <c r="R64" s="35">
        <v>0.5</v>
      </c>
      <c r="S64" s="35"/>
      <c r="T64" s="35"/>
      <c r="U64" s="1"/>
      <c r="W64" s="18"/>
      <c r="X64" s="19"/>
      <c r="Y64" s="32" t="s">
        <v>114</v>
      </c>
      <c r="AB64" s="18"/>
      <c r="AC64" s="19"/>
      <c r="AD64" s="32" t="s">
        <v>115</v>
      </c>
    </row>
    <row r="65" spans="18:21" x14ac:dyDescent="0.35">
      <c r="R65" s="35">
        <v>1</v>
      </c>
      <c r="S65" s="35"/>
      <c r="T65" s="35"/>
      <c r="U65" s="1"/>
    </row>
    <row r="66" spans="18:21" x14ac:dyDescent="0.35">
      <c r="R66" s="35">
        <v>2.6</v>
      </c>
      <c r="S66" s="35"/>
      <c r="T66" s="35"/>
      <c r="U66" s="1"/>
    </row>
    <row r="67" spans="18:21" x14ac:dyDescent="0.35">
      <c r="R67" s="35">
        <v>10.199999999999999</v>
      </c>
      <c r="S67" s="35"/>
      <c r="T67" s="35"/>
      <c r="U67" s="1"/>
    </row>
    <row r="68" spans="18:21" x14ac:dyDescent="0.35">
      <c r="R68" s="35">
        <v>0.5</v>
      </c>
      <c r="S68" s="35"/>
      <c r="T68" s="35"/>
      <c r="U68" s="1"/>
    </row>
    <row r="69" spans="18:21" x14ac:dyDescent="0.35">
      <c r="R69" s="35">
        <v>0.5</v>
      </c>
      <c r="S69" s="35"/>
      <c r="T69" s="35"/>
      <c r="U69" s="1"/>
    </row>
    <row r="70" spans="18:21" x14ac:dyDescent="0.35">
      <c r="R70" s="35">
        <v>5.0999999999999996</v>
      </c>
      <c r="S70" s="35"/>
      <c r="T70" s="35"/>
      <c r="U70" s="1"/>
    </row>
    <row r="71" spans="18:21" ht="15" thickBot="1" x14ac:dyDescent="0.4">
      <c r="R71" s="36">
        <v>1</v>
      </c>
      <c r="S71" s="36"/>
      <c r="T71" s="36"/>
      <c r="U71" s="1"/>
    </row>
    <row r="72" spans="18:21" ht="15" thickBot="1" x14ac:dyDescent="0.4">
      <c r="R72" s="10"/>
      <c r="T72" s="11"/>
    </row>
    <row r="73" spans="18:21" ht="15" thickBot="1" x14ac:dyDescent="0.4">
      <c r="R73" s="18"/>
      <c r="S73" s="19"/>
      <c r="T73" s="32" t="s">
        <v>113</v>
      </c>
    </row>
  </sheetData>
  <mergeCells count="6">
    <mergeCell ref="AB1:AD1"/>
    <mergeCell ref="B1:D1"/>
    <mergeCell ref="H1:J1"/>
    <mergeCell ref="M1:O1"/>
    <mergeCell ref="R1:T1"/>
    <mergeCell ref="W1:Y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13FD1-ADB7-4FA1-9EF9-64966C3FD542}">
  <dimension ref="B1:C78"/>
  <sheetViews>
    <sheetView workbookViewId="0">
      <selection activeCell="E82" sqref="E82"/>
    </sheetView>
  </sheetViews>
  <sheetFormatPr defaultRowHeight="14.5" x14ac:dyDescent="0.35"/>
  <cols>
    <col min="2" max="2" width="14.7265625" customWidth="1"/>
    <col min="3" max="3" width="13.1796875" customWidth="1"/>
  </cols>
  <sheetData>
    <row r="1" spans="2:3" ht="15" thickBot="1" x14ac:dyDescent="0.4">
      <c r="B1" s="78" t="s">
        <v>101</v>
      </c>
      <c r="C1" s="78"/>
    </row>
    <row r="2" spans="2:3" ht="15" thickBot="1" x14ac:dyDescent="0.4">
      <c r="B2" s="31" t="s">
        <v>0</v>
      </c>
      <c r="C2" s="31" t="s">
        <v>1</v>
      </c>
    </row>
    <row r="3" spans="2:3" x14ac:dyDescent="0.35">
      <c r="B3" s="34">
        <v>47.591999999999999</v>
      </c>
      <c r="C3" s="34">
        <v>30.381</v>
      </c>
    </row>
    <row r="4" spans="2:3" x14ac:dyDescent="0.35">
      <c r="B4" s="35">
        <v>0</v>
      </c>
      <c r="C4" s="35">
        <v>30.547000000000001</v>
      </c>
    </row>
    <row r="5" spans="2:3" x14ac:dyDescent="0.35">
      <c r="B5" s="35">
        <v>27.593</v>
      </c>
      <c r="C5" s="35">
        <v>30.567</v>
      </c>
    </row>
    <row r="6" spans="2:3" x14ac:dyDescent="0.35">
      <c r="B6" s="35">
        <v>31.7</v>
      </c>
      <c r="C6" s="35">
        <v>30.765000000000001</v>
      </c>
    </row>
    <row r="7" spans="2:3" x14ac:dyDescent="0.35">
      <c r="B7" s="35">
        <v>55.79</v>
      </c>
      <c r="C7" s="35">
        <v>31.181000000000001</v>
      </c>
    </row>
    <row r="8" spans="2:3" x14ac:dyDescent="0.35">
      <c r="B8" s="35">
        <v>49.116</v>
      </c>
      <c r="C8" s="35">
        <v>31.370999999999999</v>
      </c>
    </row>
    <row r="9" spans="2:3" x14ac:dyDescent="0.35">
      <c r="B9" s="35">
        <v>28.212</v>
      </c>
      <c r="C9" s="35">
        <v>31.693000000000001</v>
      </c>
    </row>
    <row r="10" spans="2:3" x14ac:dyDescent="0.35">
      <c r="B10" s="35">
        <v>37.103999999999999</v>
      </c>
      <c r="C10" s="35">
        <v>31.704999999999998</v>
      </c>
    </row>
    <row r="11" spans="2:3" x14ac:dyDescent="0.35">
      <c r="B11" s="35">
        <v>23.712</v>
      </c>
      <c r="C11" s="35">
        <v>31.818999999999999</v>
      </c>
    </row>
    <row r="12" spans="2:3" x14ac:dyDescent="0.35">
      <c r="B12" s="35">
        <v>30.913</v>
      </c>
      <c r="C12" s="35">
        <v>32.064</v>
      </c>
    </row>
    <row r="13" spans="2:3" x14ac:dyDescent="0.35">
      <c r="B13" s="35">
        <v>18.399000000000001</v>
      </c>
      <c r="C13" s="35">
        <v>32.43</v>
      </c>
    </row>
    <row r="14" spans="2:3" x14ac:dyDescent="0.35">
      <c r="B14" s="35">
        <v>25.231999999999999</v>
      </c>
      <c r="C14" s="35">
        <v>32.932000000000002</v>
      </c>
    </row>
    <row r="15" spans="2:3" x14ac:dyDescent="0.35">
      <c r="B15" s="35">
        <v>15.853</v>
      </c>
      <c r="C15" s="35">
        <v>32.951999999999998</v>
      </c>
    </row>
    <row r="16" spans="2:3" x14ac:dyDescent="0.35">
      <c r="B16" s="35">
        <v>21.498000000000001</v>
      </c>
      <c r="C16" s="35">
        <v>33.046999999999997</v>
      </c>
    </row>
    <row r="17" spans="2:3" x14ac:dyDescent="0.35">
      <c r="B17" s="35">
        <v>20.245999999999999</v>
      </c>
      <c r="C17" s="35">
        <v>33.421999999999997</v>
      </c>
    </row>
    <row r="18" spans="2:3" x14ac:dyDescent="0.35">
      <c r="B18" s="35">
        <v>14.438000000000001</v>
      </c>
      <c r="C18" s="35">
        <v>33.643000000000001</v>
      </c>
    </row>
    <row r="19" spans="2:3" x14ac:dyDescent="0.35">
      <c r="B19" s="35">
        <v>13.041</v>
      </c>
      <c r="C19" s="35">
        <v>34.393999999999998</v>
      </c>
    </row>
    <row r="20" spans="2:3" x14ac:dyDescent="0.35">
      <c r="B20" s="35">
        <v>11.628</v>
      </c>
      <c r="C20" s="35">
        <v>34.442999999999998</v>
      </c>
    </row>
    <row r="21" spans="2:3" x14ac:dyDescent="0.35">
      <c r="B21" s="35">
        <v>15.207000000000001</v>
      </c>
      <c r="C21" s="35">
        <v>34.820999999999998</v>
      </c>
    </row>
    <row r="22" spans="2:3" x14ac:dyDescent="0.35">
      <c r="B22" s="35">
        <v>8.6059999999999999</v>
      </c>
      <c r="C22" s="35">
        <v>34.860999999999997</v>
      </c>
    </row>
    <row r="23" spans="2:3" x14ac:dyDescent="0.35">
      <c r="B23" s="35">
        <v>15.984</v>
      </c>
      <c r="C23" s="35">
        <v>35.436</v>
      </c>
    </row>
    <row r="24" spans="2:3" x14ac:dyDescent="0.35">
      <c r="B24" s="35">
        <v>15.984</v>
      </c>
      <c r="C24" s="35">
        <v>35.557000000000002</v>
      </c>
    </row>
    <row r="25" spans="2:3" x14ac:dyDescent="0.35">
      <c r="B25" s="35">
        <v>12.516999999999999</v>
      </c>
      <c r="C25" s="35">
        <v>35.917000000000002</v>
      </c>
    </row>
    <row r="26" spans="2:3" x14ac:dyDescent="0.35">
      <c r="B26" s="35">
        <v>21.242999999999999</v>
      </c>
      <c r="C26" s="35">
        <v>36.015999999999998</v>
      </c>
    </row>
    <row r="27" spans="2:3" x14ac:dyDescent="0.35">
      <c r="B27" s="35">
        <v>21.812000000000001</v>
      </c>
      <c r="C27" s="35">
        <v>36.149000000000001</v>
      </c>
    </row>
    <row r="28" spans="2:3" x14ac:dyDescent="0.35">
      <c r="B28" s="35">
        <v>18.626000000000001</v>
      </c>
      <c r="C28" s="35">
        <v>36.31</v>
      </c>
    </row>
    <row r="29" spans="2:3" x14ac:dyDescent="0.35">
      <c r="B29" s="35">
        <v>27.248999999999999</v>
      </c>
      <c r="C29" s="35">
        <v>36.823</v>
      </c>
    </row>
    <row r="30" spans="2:3" x14ac:dyDescent="0.35">
      <c r="B30" s="35">
        <v>33.856000000000002</v>
      </c>
      <c r="C30" s="35">
        <v>37.003</v>
      </c>
    </row>
    <row r="31" spans="2:3" x14ac:dyDescent="0.35">
      <c r="B31" s="35">
        <v>14.433</v>
      </c>
      <c r="C31" s="35">
        <v>37.286000000000001</v>
      </c>
    </row>
    <row r="32" spans="2:3" x14ac:dyDescent="0.35">
      <c r="B32" s="35">
        <v>19.943000000000001</v>
      </c>
      <c r="C32" s="35">
        <v>37.631</v>
      </c>
    </row>
    <row r="33" spans="2:3" x14ac:dyDescent="0.35">
      <c r="B33" s="35">
        <v>28.585999999999999</v>
      </c>
      <c r="C33" s="35">
        <v>38.055999999999997</v>
      </c>
    </row>
    <row r="34" spans="2:3" x14ac:dyDescent="0.35">
      <c r="B34" s="35">
        <v>15.627000000000001</v>
      </c>
      <c r="C34" s="35">
        <v>38.143999999999998</v>
      </c>
    </row>
    <row r="35" spans="2:3" x14ac:dyDescent="0.35">
      <c r="B35" s="35">
        <v>26.677</v>
      </c>
      <c r="C35" s="35">
        <v>38.354999999999997</v>
      </c>
    </row>
    <row r="36" spans="2:3" x14ac:dyDescent="0.35">
      <c r="B36" s="35">
        <v>28.324000000000002</v>
      </c>
      <c r="C36" s="35">
        <v>38.79</v>
      </c>
    </row>
    <row r="37" spans="2:3" x14ac:dyDescent="0.35">
      <c r="B37" s="35">
        <v>10.538</v>
      </c>
      <c r="C37" s="35">
        <v>38.866999999999997</v>
      </c>
    </row>
    <row r="38" spans="2:3" x14ac:dyDescent="0.35">
      <c r="B38" s="35">
        <v>17.777999999999999</v>
      </c>
      <c r="C38" s="35">
        <v>39.859000000000002</v>
      </c>
    </row>
    <row r="39" spans="2:3" x14ac:dyDescent="0.35">
      <c r="B39" s="35">
        <v>15.381</v>
      </c>
      <c r="C39" s="35">
        <v>39.947000000000003</v>
      </c>
    </row>
    <row r="40" spans="2:3" x14ac:dyDescent="0.35">
      <c r="B40" s="35">
        <v>14.643000000000001</v>
      </c>
      <c r="C40" s="35">
        <v>40.159999999999997</v>
      </c>
    </row>
    <row r="41" spans="2:3" x14ac:dyDescent="0.35">
      <c r="B41" s="35">
        <v>6.5910000000000002</v>
      </c>
      <c r="C41" s="35">
        <v>40.345999999999997</v>
      </c>
    </row>
    <row r="42" spans="2:3" x14ac:dyDescent="0.35">
      <c r="B42" s="35">
        <v>13.941000000000001</v>
      </c>
      <c r="C42" s="35">
        <v>40.965000000000003</v>
      </c>
    </row>
    <row r="43" spans="2:3" x14ac:dyDescent="0.35">
      <c r="B43" s="35">
        <v>14.311999999999999</v>
      </c>
      <c r="C43" s="35">
        <v>41.313000000000002</v>
      </c>
    </row>
    <row r="44" spans="2:3" x14ac:dyDescent="0.35">
      <c r="B44" s="35">
        <v>16.878</v>
      </c>
      <c r="C44" s="35">
        <v>41.781999999999996</v>
      </c>
    </row>
    <row r="45" spans="2:3" x14ac:dyDescent="0.35">
      <c r="B45" s="35">
        <v>16.39</v>
      </c>
      <c r="C45" s="35">
        <v>42.207999999999998</v>
      </c>
    </row>
    <row r="46" spans="2:3" x14ac:dyDescent="0.35">
      <c r="B46" s="35">
        <v>7.7919999999999998</v>
      </c>
      <c r="C46" s="35">
        <v>43.905999999999999</v>
      </c>
    </row>
    <row r="47" spans="2:3" x14ac:dyDescent="0.35">
      <c r="B47" s="35">
        <v>20.221</v>
      </c>
      <c r="C47" s="35">
        <v>43.945</v>
      </c>
    </row>
    <row r="48" spans="2:3" x14ac:dyDescent="0.35">
      <c r="B48" s="35">
        <v>17.45</v>
      </c>
      <c r="C48" s="35">
        <v>45.115000000000002</v>
      </c>
    </row>
    <row r="49" spans="2:3" x14ac:dyDescent="0.35">
      <c r="B49" s="35">
        <v>15.577</v>
      </c>
      <c r="C49" s="35">
        <v>45.728999999999999</v>
      </c>
    </row>
    <row r="50" spans="2:3" x14ac:dyDescent="0.35">
      <c r="B50" s="35">
        <v>20.526</v>
      </c>
      <c r="C50" s="35">
        <v>46.116999999999997</v>
      </c>
    </row>
    <row r="51" spans="2:3" x14ac:dyDescent="0.35">
      <c r="B51" s="35">
        <v>28.696999999999999</v>
      </c>
      <c r="C51" s="35">
        <v>46.561999999999998</v>
      </c>
    </row>
    <row r="52" spans="2:3" x14ac:dyDescent="0.35">
      <c r="B52" s="35">
        <v>10.257999999999999</v>
      </c>
      <c r="C52" s="35">
        <v>47.637999999999998</v>
      </c>
    </row>
    <row r="53" spans="2:3" x14ac:dyDescent="0.35">
      <c r="B53" s="35">
        <v>16.474</v>
      </c>
      <c r="C53" s="35">
        <v>47.74</v>
      </c>
    </row>
    <row r="54" spans="2:3" x14ac:dyDescent="0.35">
      <c r="B54" s="35">
        <v>29.277999999999999</v>
      </c>
      <c r="C54" s="35">
        <v>47.865000000000002</v>
      </c>
    </row>
    <row r="55" spans="2:3" x14ac:dyDescent="0.35">
      <c r="B55" s="35">
        <v>14.61</v>
      </c>
      <c r="C55" s="35">
        <v>48.241</v>
      </c>
    </row>
    <row r="56" spans="2:3" x14ac:dyDescent="0.35">
      <c r="B56" s="35">
        <v>18.524999999999999</v>
      </c>
      <c r="C56" s="35">
        <v>48.271999999999998</v>
      </c>
    </row>
    <row r="57" spans="2:3" x14ac:dyDescent="0.35">
      <c r="B57" s="35">
        <v>47.468000000000004</v>
      </c>
      <c r="C57" s="35">
        <v>49.164000000000001</v>
      </c>
    </row>
    <row r="58" spans="2:3" x14ac:dyDescent="0.35">
      <c r="B58" s="35">
        <v>8.8290000000000006</v>
      </c>
      <c r="C58" s="35">
        <v>49.561</v>
      </c>
    </row>
    <row r="59" spans="2:3" x14ac:dyDescent="0.35">
      <c r="B59" s="35">
        <v>19.984999999999999</v>
      </c>
      <c r="C59" s="35">
        <v>49.633000000000003</v>
      </c>
    </row>
    <row r="60" spans="2:3" x14ac:dyDescent="0.35">
      <c r="B60" s="35">
        <v>13.29</v>
      </c>
      <c r="C60" s="35">
        <v>49.884999999999998</v>
      </c>
    </row>
    <row r="61" spans="2:3" x14ac:dyDescent="0.35">
      <c r="B61" s="35">
        <v>14.502000000000001</v>
      </c>
      <c r="C61" s="35">
        <v>52.948999999999998</v>
      </c>
    </row>
    <row r="62" spans="2:3" x14ac:dyDescent="0.35">
      <c r="B62" s="35">
        <v>14.180999999999999</v>
      </c>
      <c r="C62" s="35">
        <v>53.420999999999999</v>
      </c>
    </row>
    <row r="63" spans="2:3" x14ac:dyDescent="0.35">
      <c r="B63" s="35">
        <v>14.093</v>
      </c>
      <c r="C63" s="35">
        <v>53.603999999999999</v>
      </c>
    </row>
    <row r="64" spans="2:3" x14ac:dyDescent="0.35">
      <c r="B64" s="35">
        <v>16.262</v>
      </c>
      <c r="C64" s="35">
        <v>54.506999999999998</v>
      </c>
    </row>
    <row r="65" spans="2:3" x14ac:dyDescent="0.35">
      <c r="B65" s="35">
        <v>7.0730000000000004</v>
      </c>
      <c r="C65" s="35">
        <v>54.753</v>
      </c>
    </row>
    <row r="66" spans="2:3" x14ac:dyDescent="0.35">
      <c r="B66" s="35">
        <v>11.795</v>
      </c>
      <c r="C66" s="35">
        <v>55.216999999999999</v>
      </c>
    </row>
    <row r="67" spans="2:3" x14ac:dyDescent="0.35">
      <c r="B67" s="35">
        <v>17.472999999999999</v>
      </c>
      <c r="C67" s="35">
        <v>56.212000000000003</v>
      </c>
    </row>
    <row r="68" spans="2:3" x14ac:dyDescent="0.35">
      <c r="B68" s="35">
        <v>18.823</v>
      </c>
      <c r="C68" s="35">
        <v>56.222999999999999</v>
      </c>
    </row>
    <row r="69" spans="2:3" x14ac:dyDescent="0.35">
      <c r="B69" s="35">
        <v>13.364000000000001</v>
      </c>
      <c r="C69" s="35">
        <v>56.941000000000003</v>
      </c>
    </row>
    <row r="70" spans="2:3" x14ac:dyDescent="0.35">
      <c r="B70" s="35">
        <v>25.48</v>
      </c>
      <c r="C70" s="35">
        <v>57.262999999999998</v>
      </c>
    </row>
    <row r="71" spans="2:3" x14ac:dyDescent="0.35">
      <c r="B71" s="35">
        <v>5.2190000000000003</v>
      </c>
      <c r="C71" s="35">
        <v>57.777999999999999</v>
      </c>
    </row>
    <row r="72" spans="2:3" x14ac:dyDescent="0.35">
      <c r="B72" s="35">
        <v>7.3019999999999996</v>
      </c>
      <c r="C72" s="35">
        <v>58.683</v>
      </c>
    </row>
    <row r="73" spans="2:3" x14ac:dyDescent="0.35">
      <c r="B73" s="35">
        <v>11.670999999999999</v>
      </c>
      <c r="C73" s="35">
        <v>59.822000000000003</v>
      </c>
    </row>
    <row r="74" spans="2:3" x14ac:dyDescent="0.35">
      <c r="B74" s="35">
        <v>16.265000000000001</v>
      </c>
      <c r="C74" s="35">
        <v>60.86</v>
      </c>
    </row>
    <row r="75" spans="2:3" x14ac:dyDescent="0.35">
      <c r="B75" s="35">
        <v>19.324000000000002</v>
      </c>
      <c r="C75" s="35">
        <v>62.238</v>
      </c>
    </row>
    <row r="76" spans="2:3" x14ac:dyDescent="0.35">
      <c r="B76" s="35">
        <v>10.765000000000001</v>
      </c>
      <c r="C76" s="35">
        <v>66.346000000000004</v>
      </c>
    </row>
    <row r="77" spans="2:3" x14ac:dyDescent="0.35">
      <c r="B77" s="35">
        <v>11.875</v>
      </c>
      <c r="C77" s="35">
        <v>66.608999999999995</v>
      </c>
    </row>
    <row r="78" spans="2:3" ht="15" thickBot="1" x14ac:dyDescent="0.4">
      <c r="B78" s="36">
        <v>19.301866669999999</v>
      </c>
      <c r="C78" s="36">
        <v>42.996760000000002</v>
      </c>
    </row>
  </sheetData>
  <mergeCells count="1">
    <mergeCell ref="B1:C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D3F8B-6557-44FD-8AF1-01982B4B3D5F}">
  <dimension ref="A1:Q16"/>
  <sheetViews>
    <sheetView workbookViewId="0">
      <selection activeCell="Q16" sqref="Q16"/>
    </sheetView>
  </sheetViews>
  <sheetFormatPr defaultRowHeight="14.5" x14ac:dyDescent="0.35"/>
  <cols>
    <col min="5" max="5" width="16" customWidth="1"/>
  </cols>
  <sheetData>
    <row r="1" spans="1:17" ht="15" thickBot="1" x14ac:dyDescent="0.4"/>
    <row r="2" spans="1:17" ht="15" thickBot="1" x14ac:dyDescent="0.4">
      <c r="A2" s="2"/>
      <c r="B2" s="31" t="s">
        <v>4</v>
      </c>
      <c r="C2" s="3"/>
      <c r="D2" s="3"/>
      <c r="E2" s="31" t="s">
        <v>5</v>
      </c>
      <c r="F2" s="4"/>
      <c r="J2" s="72" t="s">
        <v>83</v>
      </c>
      <c r="K2" s="73"/>
      <c r="L2" s="73"/>
      <c r="M2" s="73"/>
      <c r="N2" s="73"/>
      <c r="O2" s="73"/>
      <c r="P2" s="73"/>
      <c r="Q2" s="74"/>
    </row>
    <row r="3" spans="1:17" ht="15" thickBot="1" x14ac:dyDescent="0.4">
      <c r="A3" s="10"/>
      <c r="B3" s="15" t="s">
        <v>2</v>
      </c>
      <c r="C3" s="15" t="s">
        <v>3</v>
      </c>
      <c r="E3" s="31" t="s">
        <v>2</v>
      </c>
      <c r="F3" s="31" t="s">
        <v>3</v>
      </c>
      <c r="J3" s="10" t="s">
        <v>4</v>
      </c>
      <c r="N3" t="s">
        <v>5</v>
      </c>
      <c r="Q3" s="11"/>
    </row>
    <row r="4" spans="1:17" x14ac:dyDescent="0.35">
      <c r="A4" s="10"/>
      <c r="B4" s="35">
        <v>163.33333329999999</v>
      </c>
      <c r="C4" s="35">
        <v>88.333333330000002</v>
      </c>
      <c r="E4" s="34">
        <v>185</v>
      </c>
      <c r="F4" s="34">
        <v>68.333333330000002</v>
      </c>
      <c r="J4" s="2" t="s">
        <v>6</v>
      </c>
      <c r="K4" s="3" t="s">
        <v>7</v>
      </c>
      <c r="L4" s="4" t="s">
        <v>8</v>
      </c>
      <c r="N4" s="2" t="s">
        <v>6</v>
      </c>
      <c r="O4" s="3" t="s">
        <v>7</v>
      </c>
      <c r="P4" s="4" t="s">
        <v>8</v>
      </c>
      <c r="Q4" s="11"/>
    </row>
    <row r="5" spans="1:17" x14ac:dyDescent="0.35">
      <c r="A5" s="10"/>
      <c r="B5" s="35">
        <v>198.33333329999999</v>
      </c>
      <c r="C5" s="35">
        <v>136.66666670000001</v>
      </c>
      <c r="E5" s="35">
        <v>176.7</v>
      </c>
      <c r="F5" s="35">
        <v>163.33333329999999</v>
      </c>
      <c r="J5" s="5">
        <v>7.2222222000000003E-2</v>
      </c>
      <c r="K5" s="1">
        <v>4.4444444E-2</v>
      </c>
      <c r="L5" s="6">
        <v>9.4444444000000002E-2</v>
      </c>
      <c r="N5" s="5">
        <v>6.6666670000000003</v>
      </c>
      <c r="O5" s="1">
        <v>32.22222</v>
      </c>
      <c r="P5" s="6">
        <v>96.111109999999996</v>
      </c>
      <c r="Q5" s="11"/>
    </row>
    <row r="6" spans="1:17" x14ac:dyDescent="0.35">
      <c r="A6" s="10"/>
      <c r="B6" s="35">
        <v>250</v>
      </c>
      <c r="C6" s="35">
        <v>247.33</v>
      </c>
      <c r="E6" s="35">
        <v>200</v>
      </c>
      <c r="F6" s="35">
        <v>236.66666670000001</v>
      </c>
      <c r="J6" s="5">
        <v>7.2222220000000004</v>
      </c>
      <c r="K6" s="1">
        <v>4.4444439999999998</v>
      </c>
      <c r="L6" s="6">
        <v>9.4444440000000007</v>
      </c>
      <c r="N6" s="5">
        <v>21.66667</v>
      </c>
      <c r="O6" s="1">
        <v>82.777780000000007</v>
      </c>
      <c r="P6" s="6">
        <v>88.888890000000004</v>
      </c>
      <c r="Q6" s="11"/>
    </row>
    <row r="7" spans="1:17" x14ac:dyDescent="0.35">
      <c r="A7" s="10"/>
      <c r="B7" s="35">
        <v>113.33</v>
      </c>
      <c r="C7" s="35">
        <v>206.7</v>
      </c>
      <c r="E7" s="35">
        <v>196.66666670000001</v>
      </c>
      <c r="F7" s="35">
        <v>126.66666669999999</v>
      </c>
      <c r="J7" s="5">
        <v>40</v>
      </c>
      <c r="K7" s="1">
        <v>13.88889</v>
      </c>
      <c r="L7" s="6">
        <v>1.6666669999999999</v>
      </c>
      <c r="N7" s="5">
        <v>0.55555600000000005</v>
      </c>
      <c r="O7" s="1">
        <v>7.7777779999999996</v>
      </c>
      <c r="P7" s="6">
        <v>1.6666669999999999</v>
      </c>
      <c r="Q7" s="11"/>
    </row>
    <row r="8" spans="1:17" x14ac:dyDescent="0.35">
      <c r="A8" s="10"/>
      <c r="B8" s="35">
        <v>113.33</v>
      </c>
      <c r="C8" s="35">
        <v>164.3</v>
      </c>
      <c r="E8" s="35">
        <v>186.66666670000001</v>
      </c>
      <c r="F8" s="35">
        <v>90</v>
      </c>
      <c r="J8" s="5">
        <v>0</v>
      </c>
      <c r="K8" s="1">
        <v>0</v>
      </c>
      <c r="L8" s="6">
        <v>0</v>
      </c>
      <c r="N8" s="5">
        <v>16.11111</v>
      </c>
      <c r="O8" s="1">
        <v>46.666670000000003</v>
      </c>
      <c r="P8" s="6">
        <v>28.33333</v>
      </c>
      <c r="Q8" s="11"/>
    </row>
    <row r="9" spans="1:17" x14ac:dyDescent="0.35">
      <c r="A9" s="10"/>
      <c r="B9" s="35">
        <v>250</v>
      </c>
      <c r="C9" s="35">
        <v>188.3</v>
      </c>
      <c r="E9" s="35">
        <v>156.66</v>
      </c>
      <c r="F9" s="35">
        <v>17.579999999999998</v>
      </c>
      <c r="J9" s="5">
        <v>2.7777780000000001</v>
      </c>
      <c r="K9" s="1">
        <v>16.11111</v>
      </c>
      <c r="L9" s="6">
        <v>1.6666669999999999</v>
      </c>
      <c r="N9" s="5">
        <v>0</v>
      </c>
      <c r="O9" s="1">
        <v>0</v>
      </c>
      <c r="P9" s="6">
        <v>0</v>
      </c>
      <c r="Q9" s="11"/>
    </row>
    <row r="10" spans="1:17" x14ac:dyDescent="0.35">
      <c r="A10" s="10"/>
      <c r="B10" s="35">
        <v>240</v>
      </c>
      <c r="C10" s="35">
        <v>228.7</v>
      </c>
      <c r="E10" s="35">
        <v>164</v>
      </c>
      <c r="F10" s="35">
        <v>58.33</v>
      </c>
      <c r="J10" s="5">
        <v>6.6666670000000003</v>
      </c>
      <c r="K10" s="1">
        <v>1.111111</v>
      </c>
      <c r="L10" s="6">
        <v>13.88889</v>
      </c>
      <c r="N10" s="5">
        <v>37.22222</v>
      </c>
      <c r="O10" s="1">
        <v>19.44444</v>
      </c>
      <c r="P10" s="6">
        <v>9.4444440000000007</v>
      </c>
      <c r="Q10" s="11"/>
    </row>
    <row r="11" spans="1:17" x14ac:dyDescent="0.35">
      <c r="A11" s="10"/>
      <c r="B11" s="35">
        <v>197.33</v>
      </c>
      <c r="C11" s="35">
        <v>188.3</v>
      </c>
      <c r="E11" s="35">
        <v>224.66</v>
      </c>
      <c r="F11" s="35">
        <v>137.66</v>
      </c>
      <c r="J11" s="5">
        <v>29.44444</v>
      </c>
      <c r="K11" s="1">
        <v>15.55556</v>
      </c>
      <c r="L11" s="6">
        <v>62.22222</v>
      </c>
      <c r="N11" s="5">
        <v>2.2222219999999999</v>
      </c>
      <c r="O11" s="1">
        <v>64.44444</v>
      </c>
      <c r="P11" s="6">
        <v>1.111111</v>
      </c>
      <c r="Q11" s="11"/>
    </row>
    <row r="12" spans="1:17" ht="15" thickBot="1" x14ac:dyDescent="0.4">
      <c r="A12" s="10"/>
      <c r="B12" s="35">
        <v>196.66</v>
      </c>
      <c r="C12" s="35">
        <v>167.3</v>
      </c>
      <c r="E12" s="36">
        <v>230</v>
      </c>
      <c r="F12" s="36">
        <v>134.66</v>
      </c>
      <c r="J12" s="5">
        <v>19.44444</v>
      </c>
      <c r="K12" s="1">
        <v>13.33333</v>
      </c>
      <c r="L12" s="6">
        <v>14.44444</v>
      </c>
      <c r="N12" s="5">
        <v>2.7777780000000001</v>
      </c>
      <c r="O12" s="1">
        <v>50</v>
      </c>
      <c r="P12" s="6">
        <v>5.5555560000000002</v>
      </c>
      <c r="Q12" s="11"/>
    </row>
    <row r="13" spans="1:17" ht="15" thickBot="1" x14ac:dyDescent="0.4">
      <c r="A13" s="10"/>
      <c r="B13" s="36">
        <v>212.33</v>
      </c>
      <c r="C13" s="36">
        <v>247.33</v>
      </c>
      <c r="F13" s="11"/>
      <c r="J13" s="5">
        <v>21.11111</v>
      </c>
      <c r="K13" s="1">
        <v>66.111109999999996</v>
      </c>
      <c r="L13" s="6">
        <v>12.22222</v>
      </c>
      <c r="N13" s="5">
        <v>13.33333</v>
      </c>
      <c r="O13" s="1">
        <v>16.66667</v>
      </c>
      <c r="P13" s="6">
        <v>2.2222219999999999</v>
      </c>
      <c r="Q13" s="11"/>
    </row>
    <row r="14" spans="1:17" ht="15" thickBot="1" x14ac:dyDescent="0.4">
      <c r="A14" s="10"/>
      <c r="F14" s="11"/>
      <c r="J14" s="5">
        <v>93.888890000000004</v>
      </c>
      <c r="K14" s="1">
        <v>16.66667</v>
      </c>
      <c r="L14" s="6">
        <v>98.333330000000004</v>
      </c>
      <c r="N14" s="5">
        <v>13.33333</v>
      </c>
      <c r="O14" s="1">
        <v>3.8888889999999998</v>
      </c>
      <c r="P14" s="6">
        <v>82.222219999999993</v>
      </c>
      <c r="Q14" s="11"/>
    </row>
    <row r="15" spans="1:17" ht="15" thickBot="1" x14ac:dyDescent="0.4">
      <c r="A15" s="18"/>
      <c r="B15" s="19"/>
      <c r="C15" s="19"/>
      <c r="D15" s="19"/>
      <c r="E15" s="32" t="s">
        <v>118</v>
      </c>
      <c r="F15" s="20"/>
      <c r="J15" s="7">
        <v>22.77778</v>
      </c>
      <c r="K15" s="8">
        <v>11.11111</v>
      </c>
      <c r="L15" s="9">
        <v>83.888890000000004</v>
      </c>
      <c r="N15" s="7">
        <v>47.22222</v>
      </c>
      <c r="O15" s="8">
        <v>43.888890000000004</v>
      </c>
      <c r="P15" s="9">
        <v>48.333329999999997</v>
      </c>
      <c r="Q15" s="11"/>
    </row>
    <row r="16" spans="1:17" ht="15" thickBot="1" x14ac:dyDescent="0.4">
      <c r="J16" s="18"/>
      <c r="K16" s="19"/>
      <c r="L16" s="19"/>
      <c r="M16" s="19"/>
      <c r="N16" s="19"/>
      <c r="O16" s="19"/>
      <c r="P16" s="19"/>
      <c r="Q16" s="32" t="s">
        <v>38</v>
      </c>
    </row>
  </sheetData>
  <mergeCells count="1">
    <mergeCell ref="J2:Q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E69B4-12CB-4F5B-9D4D-F6286432E259}">
  <dimension ref="B1:Q34"/>
  <sheetViews>
    <sheetView workbookViewId="0">
      <selection activeCell="F34" sqref="F34"/>
    </sheetView>
  </sheetViews>
  <sheetFormatPr defaultRowHeight="14.5" x14ac:dyDescent="0.35"/>
  <cols>
    <col min="3" max="3" width="17.26953125" customWidth="1"/>
  </cols>
  <sheetData>
    <row r="1" spans="2:17" ht="15" thickBot="1" x14ac:dyDescent="0.4">
      <c r="B1" s="2"/>
      <c r="C1" s="4"/>
      <c r="E1" s="2"/>
      <c r="F1" s="3"/>
      <c r="G1" s="3"/>
      <c r="H1" s="3"/>
      <c r="I1" s="3"/>
      <c r="J1" s="4"/>
      <c r="L1" s="2"/>
      <c r="M1" s="3"/>
      <c r="N1" s="3"/>
      <c r="O1" s="3"/>
      <c r="P1" s="3"/>
      <c r="Q1" s="4"/>
    </row>
    <row r="2" spans="2:17" ht="15" thickBot="1" x14ac:dyDescent="0.4">
      <c r="B2" s="10"/>
      <c r="C2" s="11"/>
      <c r="E2" s="2" t="s">
        <v>120</v>
      </c>
      <c r="F2" s="3"/>
      <c r="G2" s="3" t="s">
        <v>4</v>
      </c>
      <c r="H2" s="3"/>
      <c r="I2" s="3"/>
      <c r="J2" s="4"/>
      <c r="L2" s="2" t="s">
        <v>5</v>
      </c>
      <c r="M2" s="3"/>
      <c r="N2" s="3"/>
      <c r="O2" s="3"/>
      <c r="P2" s="3"/>
      <c r="Q2" s="4"/>
    </row>
    <row r="3" spans="2:17" ht="15" thickBot="1" x14ac:dyDescent="0.4">
      <c r="B3" s="2" t="s">
        <v>119</v>
      </c>
      <c r="C3" s="4"/>
      <c r="E3" s="12" t="s">
        <v>9</v>
      </c>
      <c r="F3" s="13" t="s">
        <v>10</v>
      </c>
      <c r="G3" s="13" t="s">
        <v>11</v>
      </c>
      <c r="H3" s="13" t="s">
        <v>12</v>
      </c>
      <c r="I3" s="13" t="s">
        <v>13</v>
      </c>
      <c r="J3" s="14" t="s">
        <v>14</v>
      </c>
      <c r="L3" s="2" t="s">
        <v>9</v>
      </c>
      <c r="M3" s="3" t="s">
        <v>10</v>
      </c>
      <c r="N3" s="3" t="s">
        <v>11</v>
      </c>
      <c r="O3" s="3" t="s">
        <v>12</v>
      </c>
      <c r="P3" s="3" t="s">
        <v>13</v>
      </c>
      <c r="Q3" s="4" t="s">
        <v>14</v>
      </c>
    </row>
    <row r="4" spans="2:17" ht="15" thickBot="1" x14ac:dyDescent="0.4">
      <c r="B4" s="12" t="s">
        <v>4</v>
      </c>
      <c r="C4" s="14" t="s">
        <v>5</v>
      </c>
      <c r="E4" s="5">
        <v>0</v>
      </c>
      <c r="F4" s="1">
        <v>1</v>
      </c>
      <c r="G4" s="1">
        <v>2</v>
      </c>
      <c r="H4" s="1">
        <v>4</v>
      </c>
      <c r="I4" s="1">
        <v>5</v>
      </c>
      <c r="J4" s="6">
        <v>6</v>
      </c>
      <c r="L4" s="5">
        <v>1</v>
      </c>
      <c r="M4" s="1">
        <v>4</v>
      </c>
      <c r="N4" s="1">
        <v>5</v>
      </c>
      <c r="O4" s="1">
        <v>2</v>
      </c>
      <c r="P4" s="1">
        <v>6</v>
      </c>
      <c r="Q4" s="6">
        <v>5</v>
      </c>
    </row>
    <row r="5" spans="2:17" x14ac:dyDescent="0.35">
      <c r="B5" s="5">
        <v>0.4</v>
      </c>
      <c r="C5" s="6">
        <v>7.0000000000000007E-2</v>
      </c>
      <c r="E5" s="5"/>
      <c r="F5" s="1">
        <v>3</v>
      </c>
      <c r="G5" s="1">
        <v>1</v>
      </c>
      <c r="H5" s="1">
        <v>4</v>
      </c>
      <c r="I5" s="1">
        <v>4</v>
      </c>
      <c r="J5" s="6">
        <v>4</v>
      </c>
      <c r="L5" s="5">
        <v>2</v>
      </c>
      <c r="M5" s="1">
        <v>2</v>
      </c>
      <c r="N5" s="1"/>
      <c r="O5" s="1"/>
      <c r="P5" s="1"/>
      <c r="Q5" s="6"/>
    </row>
    <row r="6" spans="2:17" x14ac:dyDescent="0.35">
      <c r="B6" s="5">
        <v>1</v>
      </c>
      <c r="C6" s="6">
        <v>7.0000000000000007E-2</v>
      </c>
      <c r="E6" s="5"/>
      <c r="F6" s="1"/>
      <c r="G6" s="1"/>
      <c r="H6" s="1">
        <v>1</v>
      </c>
      <c r="I6" s="1">
        <v>3</v>
      </c>
      <c r="J6" s="6"/>
      <c r="L6" s="5"/>
      <c r="M6" s="1">
        <v>1</v>
      </c>
      <c r="N6" s="1">
        <v>6</v>
      </c>
      <c r="O6" s="1">
        <v>3</v>
      </c>
      <c r="P6" s="1">
        <v>4</v>
      </c>
      <c r="Q6" s="6">
        <v>5</v>
      </c>
    </row>
    <row r="7" spans="2:17" x14ac:dyDescent="0.35">
      <c r="B7" s="5">
        <v>2</v>
      </c>
      <c r="C7" s="6">
        <v>0.4</v>
      </c>
      <c r="E7" s="5"/>
      <c r="F7" s="1"/>
      <c r="G7" s="1"/>
      <c r="H7" s="1"/>
      <c r="I7" s="1"/>
      <c r="J7" s="6">
        <v>4</v>
      </c>
      <c r="L7" s="5"/>
      <c r="M7" s="1"/>
      <c r="N7" s="1">
        <v>2</v>
      </c>
      <c r="O7" s="1">
        <v>5</v>
      </c>
      <c r="P7" s="1">
        <v>6</v>
      </c>
      <c r="Q7" s="6">
        <v>5</v>
      </c>
    </row>
    <row r="8" spans="2:17" x14ac:dyDescent="0.35">
      <c r="B8" s="5"/>
      <c r="C8" s="6">
        <v>1</v>
      </c>
      <c r="E8" s="5"/>
      <c r="F8" s="1"/>
      <c r="G8" s="1">
        <v>1</v>
      </c>
      <c r="H8" s="1">
        <v>1</v>
      </c>
      <c r="I8" s="1"/>
      <c r="J8" s="6"/>
      <c r="L8" s="5">
        <v>7</v>
      </c>
      <c r="M8" s="1">
        <v>6</v>
      </c>
      <c r="N8" s="1">
        <v>7</v>
      </c>
      <c r="O8" s="1"/>
      <c r="P8" s="1"/>
      <c r="Q8" s="6">
        <v>8</v>
      </c>
    </row>
    <row r="9" spans="2:17" x14ac:dyDescent="0.35">
      <c r="B9" s="5">
        <v>1</v>
      </c>
      <c r="C9" s="6">
        <v>7.0000000000000007E-2</v>
      </c>
      <c r="E9" s="5"/>
      <c r="F9" s="1">
        <v>1</v>
      </c>
      <c r="G9" s="1">
        <v>2</v>
      </c>
      <c r="H9" s="1">
        <v>4</v>
      </c>
      <c r="I9" s="1">
        <v>2</v>
      </c>
      <c r="J9" s="6">
        <v>4</v>
      </c>
      <c r="L9" s="5"/>
      <c r="M9" s="1">
        <v>1</v>
      </c>
      <c r="N9" s="1">
        <v>1</v>
      </c>
      <c r="O9" s="1">
        <v>2</v>
      </c>
      <c r="P9" s="1">
        <v>2</v>
      </c>
      <c r="Q9" s="6">
        <v>2</v>
      </c>
    </row>
    <row r="10" spans="2:17" x14ac:dyDescent="0.35">
      <c r="B10" s="5">
        <v>1</v>
      </c>
      <c r="C10" s="6">
        <v>0.4</v>
      </c>
      <c r="E10" s="5"/>
      <c r="F10" s="1">
        <v>2</v>
      </c>
      <c r="G10" s="1">
        <v>4</v>
      </c>
      <c r="H10" s="1">
        <v>4</v>
      </c>
      <c r="I10" s="1">
        <v>2</v>
      </c>
      <c r="J10" s="6"/>
      <c r="L10" s="5">
        <v>1</v>
      </c>
      <c r="M10" s="1"/>
      <c r="N10" s="1"/>
      <c r="O10" s="1"/>
      <c r="P10" s="1">
        <v>5</v>
      </c>
      <c r="Q10" s="6"/>
    </row>
    <row r="11" spans="2:17" x14ac:dyDescent="0.35">
      <c r="B11" s="5">
        <v>0.4</v>
      </c>
      <c r="C11" s="6">
        <v>7.0000000000000007E-2</v>
      </c>
      <c r="E11" s="5"/>
      <c r="F11" s="1"/>
      <c r="G11" s="1"/>
      <c r="H11" s="1">
        <v>3</v>
      </c>
      <c r="I11" s="1">
        <v>1</v>
      </c>
      <c r="J11" s="6">
        <v>2</v>
      </c>
      <c r="L11" s="5"/>
      <c r="M11" s="1"/>
      <c r="N11" s="1">
        <v>1</v>
      </c>
      <c r="O11" s="1">
        <v>2</v>
      </c>
      <c r="P11" s="1">
        <v>3</v>
      </c>
      <c r="Q11" s="6">
        <v>4</v>
      </c>
    </row>
    <row r="12" spans="2:17" x14ac:dyDescent="0.35">
      <c r="B12" s="5">
        <v>2</v>
      </c>
      <c r="C12" s="6">
        <v>1</v>
      </c>
      <c r="E12" s="5"/>
      <c r="F12" s="1"/>
      <c r="G12" s="1"/>
      <c r="H12" s="1">
        <v>4</v>
      </c>
      <c r="I12" s="1">
        <v>4</v>
      </c>
      <c r="J12" s="6">
        <v>1</v>
      </c>
      <c r="L12" s="5">
        <v>2</v>
      </c>
      <c r="M12" s="1">
        <v>3</v>
      </c>
      <c r="N12" s="1">
        <v>4</v>
      </c>
      <c r="O12" s="1">
        <v>5</v>
      </c>
      <c r="P12" s="1">
        <v>5</v>
      </c>
      <c r="Q12" s="6">
        <v>6</v>
      </c>
    </row>
    <row r="13" spans="2:17" x14ac:dyDescent="0.35">
      <c r="B13" s="5">
        <v>2</v>
      </c>
      <c r="C13" s="6">
        <v>7.0000000000000007E-2</v>
      </c>
      <c r="E13" s="5"/>
      <c r="F13" s="1"/>
      <c r="G13" s="1"/>
      <c r="H13" s="1"/>
      <c r="I13" s="1">
        <v>2</v>
      </c>
      <c r="J13" s="6">
        <v>4</v>
      </c>
      <c r="L13" s="5"/>
      <c r="M13" s="1"/>
      <c r="N13" s="1"/>
      <c r="O13" s="1"/>
      <c r="P13" s="1"/>
      <c r="Q13" s="6"/>
    </row>
    <row r="14" spans="2:17" x14ac:dyDescent="0.35">
      <c r="B14" s="5">
        <v>4</v>
      </c>
      <c r="C14" s="6"/>
      <c r="E14" s="5"/>
      <c r="F14" s="1"/>
      <c r="G14" s="1">
        <v>5</v>
      </c>
      <c r="H14" s="1">
        <v>1</v>
      </c>
      <c r="I14" s="1">
        <v>3</v>
      </c>
      <c r="J14" s="6">
        <v>4</v>
      </c>
      <c r="L14" s="5">
        <v>2</v>
      </c>
      <c r="M14" s="1"/>
      <c r="N14" s="1"/>
      <c r="O14" s="1"/>
      <c r="P14" s="1">
        <v>6</v>
      </c>
      <c r="Q14" s="6"/>
    </row>
    <row r="15" spans="2:17" ht="15" thickBot="1" x14ac:dyDescent="0.4">
      <c r="B15" s="5">
        <v>1</v>
      </c>
      <c r="C15" s="6">
        <v>7.0000000000000007E-2</v>
      </c>
      <c r="E15" s="7"/>
      <c r="F15" s="8"/>
      <c r="G15" s="8"/>
      <c r="H15" s="8"/>
      <c r="I15" s="8"/>
      <c r="J15" s="9">
        <v>1</v>
      </c>
      <c r="L15" s="5"/>
      <c r="M15" s="1">
        <v>2</v>
      </c>
      <c r="N15" s="1">
        <v>6</v>
      </c>
      <c r="O15" s="1">
        <v>5</v>
      </c>
      <c r="P15" s="1">
        <v>5</v>
      </c>
      <c r="Q15" s="6">
        <v>5</v>
      </c>
    </row>
    <row r="16" spans="2:17" ht="15" thickBot="1" x14ac:dyDescent="0.4">
      <c r="B16" s="5"/>
      <c r="C16" s="6">
        <v>0.4</v>
      </c>
      <c r="E16" s="10"/>
      <c r="J16" s="11"/>
      <c r="L16" s="5">
        <v>2</v>
      </c>
      <c r="M16" s="1">
        <v>1</v>
      </c>
      <c r="N16" s="1">
        <v>1</v>
      </c>
      <c r="O16" s="1">
        <v>7</v>
      </c>
      <c r="P16" s="1"/>
      <c r="Q16" s="6"/>
    </row>
    <row r="17" spans="2:17" ht="15" thickBot="1" x14ac:dyDescent="0.4">
      <c r="B17" s="5"/>
      <c r="C17" s="6">
        <v>7.0000000000000007E-2</v>
      </c>
      <c r="E17" s="18"/>
      <c r="F17" s="19"/>
      <c r="G17" s="19"/>
      <c r="H17" s="19"/>
      <c r="I17" s="19"/>
      <c r="J17" s="32" t="s">
        <v>121</v>
      </c>
      <c r="L17" s="5"/>
      <c r="M17" s="1"/>
      <c r="N17" s="1">
        <v>2</v>
      </c>
      <c r="O17" s="1">
        <v>2</v>
      </c>
      <c r="P17" s="1">
        <v>3</v>
      </c>
      <c r="Q17" s="6">
        <v>3</v>
      </c>
    </row>
    <row r="18" spans="2:17" x14ac:dyDescent="0.35">
      <c r="B18" s="5"/>
      <c r="C18" s="6">
        <v>1</v>
      </c>
      <c r="L18" s="5">
        <v>2</v>
      </c>
      <c r="M18" s="1">
        <v>1</v>
      </c>
      <c r="N18" s="1">
        <v>2</v>
      </c>
      <c r="O18" s="1">
        <v>1</v>
      </c>
      <c r="P18" s="1">
        <v>1</v>
      </c>
      <c r="Q18" s="6">
        <v>1</v>
      </c>
    </row>
    <row r="19" spans="2:17" x14ac:dyDescent="0.35">
      <c r="B19" s="5"/>
      <c r="C19" s="6">
        <v>7.0000000000000007E-2</v>
      </c>
      <c r="L19" s="5">
        <v>1</v>
      </c>
      <c r="M19" s="1">
        <v>4</v>
      </c>
      <c r="N19" s="1">
        <v>6</v>
      </c>
      <c r="O19" s="1">
        <v>1</v>
      </c>
      <c r="P19" s="1"/>
      <c r="Q19" s="6"/>
    </row>
    <row r="20" spans="2:17" x14ac:dyDescent="0.35">
      <c r="B20" s="5"/>
      <c r="C20" s="6">
        <v>7.0000000000000007E-2</v>
      </c>
      <c r="L20" s="5"/>
      <c r="M20" s="1"/>
      <c r="N20" s="1">
        <v>3</v>
      </c>
      <c r="O20" s="1">
        <v>4</v>
      </c>
      <c r="P20" s="1">
        <v>6</v>
      </c>
      <c r="Q20" s="6">
        <v>6</v>
      </c>
    </row>
    <row r="21" spans="2:17" x14ac:dyDescent="0.35">
      <c r="B21" s="5"/>
      <c r="C21" s="6">
        <v>1</v>
      </c>
      <c r="L21" s="5"/>
      <c r="M21" s="1"/>
      <c r="N21" s="1"/>
      <c r="O21" s="1"/>
      <c r="P21" s="1"/>
      <c r="Q21" s="6">
        <v>1</v>
      </c>
    </row>
    <row r="22" spans="2:17" x14ac:dyDescent="0.35">
      <c r="B22" s="5"/>
      <c r="C22" s="6"/>
      <c r="L22" s="5">
        <v>1</v>
      </c>
      <c r="M22" s="1"/>
      <c r="N22" s="1"/>
      <c r="O22" s="1"/>
      <c r="P22" s="1">
        <v>4</v>
      </c>
      <c r="Q22" s="6">
        <v>4</v>
      </c>
    </row>
    <row r="23" spans="2:17" x14ac:dyDescent="0.35">
      <c r="B23" s="5"/>
      <c r="C23" s="6">
        <v>7.0000000000000007E-2</v>
      </c>
      <c r="L23" s="5"/>
      <c r="M23" s="1"/>
      <c r="N23" s="1">
        <v>3</v>
      </c>
      <c r="O23" s="1">
        <v>6</v>
      </c>
      <c r="P23" s="1">
        <v>6</v>
      </c>
      <c r="Q23" s="6">
        <v>8</v>
      </c>
    </row>
    <row r="24" spans="2:17" x14ac:dyDescent="0.35">
      <c r="B24" s="5"/>
      <c r="C24" s="6">
        <v>1</v>
      </c>
      <c r="L24" s="5"/>
      <c r="M24" s="1"/>
      <c r="N24" s="1">
        <v>3</v>
      </c>
      <c r="O24" s="1">
        <v>3</v>
      </c>
      <c r="P24" s="1">
        <v>10</v>
      </c>
      <c r="Q24" s="6">
        <v>6</v>
      </c>
    </row>
    <row r="25" spans="2:17" x14ac:dyDescent="0.35">
      <c r="B25" s="5"/>
      <c r="C25" s="6">
        <v>1</v>
      </c>
      <c r="L25" s="5"/>
      <c r="M25" s="1">
        <v>3</v>
      </c>
      <c r="N25" s="1">
        <v>1</v>
      </c>
      <c r="O25" s="1">
        <v>1</v>
      </c>
      <c r="P25" s="1">
        <v>1</v>
      </c>
      <c r="Q25" s="6"/>
    </row>
    <row r="26" spans="2:17" x14ac:dyDescent="0.35">
      <c r="B26" s="5"/>
      <c r="C26" s="6">
        <v>0.4</v>
      </c>
      <c r="L26" s="5"/>
      <c r="M26" s="1">
        <v>2</v>
      </c>
      <c r="N26" s="1">
        <v>1</v>
      </c>
      <c r="O26" s="1">
        <v>2</v>
      </c>
      <c r="P26" s="1">
        <v>11</v>
      </c>
      <c r="Q26" s="6">
        <v>2</v>
      </c>
    </row>
    <row r="27" spans="2:17" x14ac:dyDescent="0.35">
      <c r="B27" s="5"/>
      <c r="C27" s="6">
        <v>0.4</v>
      </c>
      <c r="L27" s="5">
        <v>3</v>
      </c>
      <c r="M27" s="1">
        <v>5</v>
      </c>
      <c r="N27" s="1">
        <v>4</v>
      </c>
      <c r="O27" s="1">
        <v>6</v>
      </c>
      <c r="P27" s="1">
        <v>13</v>
      </c>
      <c r="Q27" s="6">
        <v>3</v>
      </c>
    </row>
    <row r="28" spans="2:17" x14ac:dyDescent="0.35">
      <c r="B28" s="5"/>
      <c r="C28" s="6">
        <v>7.0000000000000007E-2</v>
      </c>
      <c r="L28" s="5"/>
      <c r="M28" s="1"/>
      <c r="N28" s="1">
        <v>2</v>
      </c>
      <c r="O28" s="1">
        <v>2</v>
      </c>
      <c r="P28" s="1">
        <v>2</v>
      </c>
      <c r="Q28" s="6">
        <v>2</v>
      </c>
    </row>
    <row r="29" spans="2:17" x14ac:dyDescent="0.35">
      <c r="B29" s="5"/>
      <c r="C29" s="6">
        <v>1</v>
      </c>
      <c r="L29" s="5"/>
      <c r="M29" s="1">
        <v>1</v>
      </c>
      <c r="N29" s="1">
        <v>2</v>
      </c>
      <c r="O29" s="1">
        <v>4</v>
      </c>
      <c r="P29" s="1">
        <v>4</v>
      </c>
      <c r="Q29" s="6">
        <v>7</v>
      </c>
    </row>
    <row r="30" spans="2:17" x14ac:dyDescent="0.35">
      <c r="B30" s="5"/>
      <c r="C30" s="6">
        <v>0.4</v>
      </c>
      <c r="L30" s="5">
        <v>2</v>
      </c>
      <c r="M30" s="1">
        <v>2</v>
      </c>
      <c r="N30" s="1">
        <v>2</v>
      </c>
      <c r="O30" s="1">
        <v>7</v>
      </c>
      <c r="P30" s="1">
        <v>8</v>
      </c>
      <c r="Q30" s="6">
        <v>4</v>
      </c>
    </row>
    <row r="31" spans="2:17" ht="15" thickBot="1" x14ac:dyDescent="0.4">
      <c r="B31" s="5"/>
      <c r="C31" s="6">
        <v>7.0000000000000007E-2</v>
      </c>
      <c r="L31" s="7">
        <v>4</v>
      </c>
      <c r="M31" s="8">
        <v>4</v>
      </c>
      <c r="N31" s="8">
        <v>1</v>
      </c>
      <c r="O31" s="8">
        <v>4</v>
      </c>
      <c r="P31" s="8"/>
      <c r="Q31" s="9"/>
    </row>
    <row r="32" spans="2:17" ht="15" thickBot="1" x14ac:dyDescent="0.4">
      <c r="B32" s="7"/>
      <c r="C32" s="9">
        <v>7.0000000000000007E-2</v>
      </c>
      <c r="L32" s="10"/>
      <c r="Q32" s="11"/>
    </row>
    <row r="33" spans="2:17" ht="15" thickBot="1" x14ac:dyDescent="0.4">
      <c r="B33" s="10"/>
      <c r="C33" s="11"/>
      <c r="L33" s="18"/>
      <c r="M33" s="19"/>
      <c r="N33" s="19"/>
      <c r="O33" s="19"/>
      <c r="P33" s="19"/>
      <c r="Q33" s="32" t="s">
        <v>121</v>
      </c>
    </row>
    <row r="34" spans="2:17" ht="15" thickBot="1" x14ac:dyDescent="0.4">
      <c r="B34" s="18"/>
      <c r="C34" s="32" t="s">
        <v>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9F7F6-2C65-4B50-BFF8-DC69ECAF8BEB}">
  <dimension ref="B1:O22"/>
  <sheetViews>
    <sheetView workbookViewId="0">
      <selection activeCell="S26" sqref="S26"/>
    </sheetView>
  </sheetViews>
  <sheetFormatPr defaultRowHeight="14.5" x14ac:dyDescent="0.35"/>
  <cols>
    <col min="2" max="2" width="10.81640625" customWidth="1"/>
    <col min="4" max="4" width="12.54296875" customWidth="1"/>
    <col min="11" max="11" width="13.54296875" customWidth="1"/>
  </cols>
  <sheetData>
    <row r="1" spans="2:15" ht="15" thickBot="1" x14ac:dyDescent="0.4">
      <c r="F1" s="72" t="s">
        <v>83</v>
      </c>
      <c r="G1" s="73"/>
      <c r="H1" s="73"/>
      <c r="I1" s="73"/>
      <c r="J1" s="73"/>
      <c r="K1" s="73"/>
      <c r="L1" s="73"/>
      <c r="M1" s="73"/>
      <c r="N1" s="73"/>
      <c r="O1" s="74"/>
    </row>
    <row r="2" spans="2:15" ht="15" thickBot="1" x14ac:dyDescent="0.4">
      <c r="F2" s="2"/>
      <c r="G2" s="79" t="s">
        <v>48</v>
      </c>
      <c r="H2" s="80"/>
      <c r="I2" s="79" t="s">
        <v>49</v>
      </c>
      <c r="J2" s="80"/>
      <c r="K2" s="3"/>
      <c r="L2" s="79" t="s">
        <v>48</v>
      </c>
      <c r="M2" s="80"/>
      <c r="N2" s="79" t="s">
        <v>49</v>
      </c>
      <c r="O2" s="80"/>
    </row>
    <row r="3" spans="2:15" ht="15" thickBot="1" x14ac:dyDescent="0.4">
      <c r="B3" s="2"/>
      <c r="C3" s="72" t="s">
        <v>106</v>
      </c>
      <c r="D3" s="74"/>
      <c r="F3" s="10"/>
      <c r="G3" s="31" t="s">
        <v>21</v>
      </c>
      <c r="H3" s="31" t="s">
        <v>7</v>
      </c>
      <c r="I3" s="31" t="s">
        <v>6</v>
      </c>
      <c r="J3" s="31" t="s">
        <v>7</v>
      </c>
      <c r="L3" s="31" t="s">
        <v>21</v>
      </c>
      <c r="M3" s="31" t="s">
        <v>7</v>
      </c>
      <c r="N3" s="31" t="s">
        <v>6</v>
      </c>
      <c r="O3" s="31" t="s">
        <v>7</v>
      </c>
    </row>
    <row r="4" spans="2:15" ht="15" thickBot="1" x14ac:dyDescent="0.4">
      <c r="B4" s="10"/>
      <c r="C4" s="15" t="s">
        <v>44</v>
      </c>
      <c r="D4" s="15" t="s">
        <v>45</v>
      </c>
      <c r="F4" s="10"/>
      <c r="G4" s="2">
        <v>31.11111</v>
      </c>
      <c r="H4" s="4">
        <v>20.55556</v>
      </c>
      <c r="I4" s="10">
        <v>3.3333330000000001</v>
      </c>
      <c r="J4" s="11">
        <v>1.111111</v>
      </c>
      <c r="L4" s="2">
        <v>3.3333330000000001</v>
      </c>
      <c r="M4" s="4">
        <v>18.33333</v>
      </c>
      <c r="N4" s="2">
        <v>13.33333</v>
      </c>
      <c r="O4" s="4">
        <v>11.66667</v>
      </c>
    </row>
    <row r="5" spans="2:15" ht="15" thickBot="1" x14ac:dyDescent="0.4">
      <c r="B5" s="2"/>
      <c r="C5" s="15">
        <v>16.75</v>
      </c>
      <c r="D5" s="15">
        <v>12.36111</v>
      </c>
      <c r="F5" s="32" t="s">
        <v>16</v>
      </c>
      <c r="G5" s="10">
        <v>71.666669999999996</v>
      </c>
      <c r="H5" s="11">
        <v>11.66667</v>
      </c>
      <c r="I5" s="10">
        <v>18.88889</v>
      </c>
      <c r="J5" s="11">
        <v>39.44444</v>
      </c>
      <c r="K5" s="32" t="s">
        <v>50</v>
      </c>
      <c r="L5" s="10">
        <v>45</v>
      </c>
      <c r="M5" s="11">
        <v>58.333329999999997</v>
      </c>
      <c r="N5" s="10">
        <v>15.55556</v>
      </c>
      <c r="O5" s="11">
        <v>11.66667</v>
      </c>
    </row>
    <row r="6" spans="2:15" x14ac:dyDescent="0.35">
      <c r="B6" s="10" t="s">
        <v>47</v>
      </c>
      <c r="C6" s="16">
        <v>20.13964</v>
      </c>
      <c r="D6" s="16">
        <v>7.2677110000000003</v>
      </c>
      <c r="F6" s="10"/>
      <c r="G6" s="10">
        <v>2.7777780000000001</v>
      </c>
      <c r="H6" s="11">
        <v>18.33333</v>
      </c>
      <c r="I6" s="10">
        <v>12.22222</v>
      </c>
      <c r="J6" s="11">
        <v>84.44444</v>
      </c>
      <c r="L6" s="10">
        <v>21.11111</v>
      </c>
      <c r="M6" s="11">
        <v>7.2222220000000004</v>
      </c>
      <c r="N6" s="10">
        <v>3.8888889999999998</v>
      </c>
      <c r="O6" s="11">
        <v>10.55556</v>
      </c>
    </row>
    <row r="7" spans="2:15" ht="15" thickBot="1" x14ac:dyDescent="0.4">
      <c r="B7" s="18"/>
      <c r="C7" s="17">
        <v>26.022220000000001</v>
      </c>
      <c r="D7" s="17">
        <v>9.1428569999999993</v>
      </c>
      <c r="F7" s="10"/>
      <c r="G7" s="10">
        <v>10</v>
      </c>
      <c r="H7" s="11">
        <v>2.2222219999999999</v>
      </c>
      <c r="I7" s="10">
        <v>3.3333330000000001</v>
      </c>
      <c r="J7" s="11">
        <v>66.111109999999996</v>
      </c>
      <c r="L7" s="10">
        <v>26.66667</v>
      </c>
      <c r="M7" s="11">
        <v>11.66667</v>
      </c>
      <c r="N7" s="10">
        <v>3.8888889999999998</v>
      </c>
      <c r="O7" s="11">
        <v>2.2222219999999999</v>
      </c>
    </row>
    <row r="8" spans="2:15" x14ac:dyDescent="0.35">
      <c r="B8" s="10"/>
      <c r="C8" s="16">
        <v>2692.6010000000001</v>
      </c>
      <c r="D8" s="16">
        <v>1811.405</v>
      </c>
      <c r="F8" s="10"/>
      <c r="G8" s="10">
        <v>2.2222219999999999</v>
      </c>
      <c r="H8" s="11">
        <v>7.2222220000000004</v>
      </c>
      <c r="I8" s="10">
        <v>1.6666669999999999</v>
      </c>
      <c r="J8" s="11">
        <v>1.6666669999999999</v>
      </c>
      <c r="L8" s="10">
        <v>10.55556</v>
      </c>
      <c r="M8" s="11">
        <v>21.11111</v>
      </c>
      <c r="N8" s="10">
        <v>2.7777780000000001</v>
      </c>
      <c r="O8" s="11">
        <v>32.77778</v>
      </c>
    </row>
    <row r="9" spans="2:15" x14ac:dyDescent="0.35">
      <c r="B9" s="10" t="s">
        <v>46</v>
      </c>
      <c r="C9" s="16">
        <v>2738.951</v>
      </c>
      <c r="D9" s="16">
        <v>1691.7470000000001</v>
      </c>
      <c r="F9" s="10"/>
      <c r="G9" s="10">
        <v>1.111111</v>
      </c>
      <c r="H9" s="11">
        <v>2.2222219999999999</v>
      </c>
      <c r="I9" s="10">
        <v>2.7777780000000001</v>
      </c>
      <c r="J9" s="11">
        <v>16.66667</v>
      </c>
      <c r="L9" s="10">
        <v>21.11111</v>
      </c>
      <c r="M9" s="11">
        <v>23.33333</v>
      </c>
      <c r="N9" s="10">
        <v>1.111111</v>
      </c>
      <c r="O9" s="11">
        <v>14.44444</v>
      </c>
    </row>
    <row r="10" spans="2:15" ht="15" thickBot="1" x14ac:dyDescent="0.4">
      <c r="B10" s="18"/>
      <c r="C10" s="17">
        <v>2668.0569999999998</v>
      </c>
      <c r="D10" s="17">
        <v>1849.163</v>
      </c>
      <c r="F10" s="10"/>
      <c r="G10" s="10"/>
      <c r="H10" s="11"/>
      <c r="I10" s="10"/>
      <c r="J10" s="11"/>
      <c r="L10" s="18">
        <v>17.77778</v>
      </c>
      <c r="M10" s="20">
        <v>62.77778</v>
      </c>
      <c r="N10" s="18">
        <v>1.6666669999999999</v>
      </c>
      <c r="O10" s="20">
        <v>10</v>
      </c>
    </row>
    <row r="11" spans="2:15" ht="15" thickBot="1" x14ac:dyDescent="0.4">
      <c r="B11" s="10"/>
      <c r="D11" s="11"/>
      <c r="F11" s="10"/>
      <c r="G11" s="10">
        <v>4.4444439999999998</v>
      </c>
      <c r="H11" s="11">
        <v>8.8888890000000007</v>
      </c>
      <c r="I11" s="10">
        <v>29.44444</v>
      </c>
      <c r="J11" s="11">
        <v>28.88889</v>
      </c>
      <c r="O11" s="11"/>
    </row>
    <row r="12" spans="2:15" ht="15" thickBot="1" x14ac:dyDescent="0.4">
      <c r="B12" s="18"/>
      <c r="C12" s="19"/>
      <c r="D12" s="32" t="s">
        <v>52</v>
      </c>
      <c r="F12" s="10"/>
      <c r="G12" s="10">
        <v>0.55555600000000005</v>
      </c>
      <c r="H12" s="11">
        <v>7.2222220000000004</v>
      </c>
      <c r="I12" s="10">
        <v>1.111111</v>
      </c>
      <c r="J12" s="11">
        <v>2.2222219999999999</v>
      </c>
      <c r="O12" s="11"/>
    </row>
    <row r="13" spans="2:15" x14ac:dyDescent="0.35">
      <c r="F13" s="10"/>
      <c r="G13" s="10">
        <v>15.55556</v>
      </c>
      <c r="H13" s="11">
        <v>12.22222</v>
      </c>
      <c r="I13" s="10">
        <v>5.5555560000000002</v>
      </c>
      <c r="J13" s="11">
        <v>2.2222219999999999</v>
      </c>
      <c r="O13" s="11"/>
    </row>
    <row r="14" spans="2:15" x14ac:dyDescent="0.35">
      <c r="F14" s="10"/>
      <c r="G14" s="10">
        <v>13.33333</v>
      </c>
      <c r="H14" s="11">
        <v>17.77778</v>
      </c>
      <c r="I14" s="10">
        <v>13.88889</v>
      </c>
      <c r="J14" s="11">
        <v>12.22222</v>
      </c>
      <c r="O14" s="11"/>
    </row>
    <row r="15" spans="2:15" x14ac:dyDescent="0.35">
      <c r="F15" s="10"/>
      <c r="G15" s="10">
        <v>5</v>
      </c>
      <c r="H15" s="11">
        <v>3.8888889999999998</v>
      </c>
      <c r="I15" s="10">
        <v>14.44444</v>
      </c>
      <c r="J15" s="11">
        <v>7.7777779999999996</v>
      </c>
      <c r="O15" s="11"/>
    </row>
    <row r="16" spans="2:15" x14ac:dyDescent="0.35">
      <c r="F16" s="10"/>
      <c r="G16" s="10">
        <v>18.33333</v>
      </c>
      <c r="H16" s="11">
        <v>16.11111</v>
      </c>
      <c r="I16" s="10">
        <v>5.5555560000000002</v>
      </c>
      <c r="J16" s="11">
        <v>1.111111</v>
      </c>
      <c r="O16" s="11"/>
    </row>
    <row r="17" spans="6:15" x14ac:dyDescent="0.35">
      <c r="F17" s="10"/>
      <c r="G17" s="10">
        <v>7.7777779999999996</v>
      </c>
      <c r="H17" s="11">
        <v>21.66667</v>
      </c>
      <c r="I17" s="10">
        <v>1.111111</v>
      </c>
      <c r="J17" s="11">
        <v>20</v>
      </c>
      <c r="O17" s="11"/>
    </row>
    <row r="18" spans="6:15" x14ac:dyDescent="0.35">
      <c r="F18" s="10"/>
      <c r="G18" s="10">
        <v>1.111111</v>
      </c>
      <c r="H18" s="11">
        <v>15.55556</v>
      </c>
      <c r="I18" s="10">
        <v>15</v>
      </c>
      <c r="J18" s="11">
        <v>2.2222219999999999</v>
      </c>
      <c r="O18" s="11"/>
    </row>
    <row r="19" spans="6:15" x14ac:dyDescent="0.35">
      <c r="F19" s="10"/>
      <c r="G19" s="10">
        <v>31.11111</v>
      </c>
      <c r="H19" s="11">
        <v>22.77778</v>
      </c>
      <c r="I19" s="10">
        <v>13.33333</v>
      </c>
      <c r="J19" s="11">
        <v>1.111111</v>
      </c>
      <c r="O19" s="11"/>
    </row>
    <row r="20" spans="6:15" ht="15" thickBot="1" x14ac:dyDescent="0.4">
      <c r="F20" s="10"/>
      <c r="G20" s="18">
        <v>12.77778</v>
      </c>
      <c r="H20" s="20">
        <v>17.22222</v>
      </c>
      <c r="I20" s="18">
        <v>11.66667</v>
      </c>
      <c r="J20" s="20">
        <v>18.88889</v>
      </c>
      <c r="O20" s="11"/>
    </row>
    <row r="21" spans="6:15" ht="15" thickBot="1" x14ac:dyDescent="0.4">
      <c r="F21" s="10"/>
      <c r="O21" s="11"/>
    </row>
    <row r="22" spans="6:15" ht="15" thickBot="1" x14ac:dyDescent="0.4">
      <c r="F22" s="18"/>
      <c r="G22" s="19"/>
      <c r="H22" s="19"/>
      <c r="I22" s="19"/>
      <c r="J22" s="19"/>
      <c r="K22" s="19"/>
      <c r="L22" s="19"/>
      <c r="M22" s="19"/>
      <c r="N22" s="19"/>
      <c r="O22" s="32" t="s">
        <v>51</v>
      </c>
    </row>
  </sheetData>
  <mergeCells count="6">
    <mergeCell ref="F1:O1"/>
    <mergeCell ref="C3:D3"/>
    <mergeCell ref="I2:J2"/>
    <mergeCell ref="G2:H2"/>
    <mergeCell ref="L2:M2"/>
    <mergeCell ref="N2:O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8D99D-EEA4-4419-B0B4-74392965EB08}">
  <dimension ref="B2:M36"/>
  <sheetViews>
    <sheetView topLeftCell="A3" workbookViewId="0">
      <selection activeCell="J26" sqref="J26"/>
    </sheetView>
  </sheetViews>
  <sheetFormatPr defaultRowHeight="14.5" x14ac:dyDescent="0.35"/>
  <cols>
    <col min="2" max="3" width="10.1796875" customWidth="1"/>
    <col min="4" max="4" width="8.81640625" customWidth="1"/>
    <col min="5" max="5" width="16.81640625" customWidth="1"/>
    <col min="6" max="6" width="9.81640625" customWidth="1"/>
    <col min="7" max="7" width="10.26953125" customWidth="1"/>
    <col min="8" max="8" width="9" customWidth="1"/>
    <col min="9" max="9" width="7.26953125" customWidth="1"/>
    <col min="10" max="10" width="10.54296875" customWidth="1"/>
    <col min="11" max="11" width="9" customWidth="1"/>
    <col min="12" max="12" width="10" customWidth="1"/>
  </cols>
  <sheetData>
    <row r="2" spans="2:13" ht="15" thickBot="1" x14ac:dyDescent="0.4"/>
    <row r="3" spans="2:13" ht="15" thickBot="1" x14ac:dyDescent="0.4">
      <c r="B3" s="72" t="s">
        <v>144</v>
      </c>
      <c r="C3" s="73"/>
      <c r="D3" s="73"/>
      <c r="E3" s="73"/>
      <c r="F3" s="73"/>
      <c r="G3" s="73"/>
      <c r="H3" s="73"/>
      <c r="I3" s="73"/>
      <c r="J3" s="73"/>
      <c r="K3" s="73"/>
      <c r="L3" s="74"/>
    </row>
    <row r="4" spans="2:13" ht="15" thickBot="1" x14ac:dyDescent="0.4">
      <c r="B4" s="72" t="s">
        <v>138</v>
      </c>
      <c r="C4" s="73"/>
      <c r="D4" s="74"/>
      <c r="F4" s="72" t="s">
        <v>138</v>
      </c>
      <c r="G4" s="73"/>
      <c r="H4" s="74"/>
      <c r="J4" s="72" t="s">
        <v>138</v>
      </c>
      <c r="K4" s="73"/>
      <c r="L4" s="74"/>
    </row>
    <row r="5" spans="2:13" ht="15" thickBot="1" x14ac:dyDescent="0.4">
      <c r="B5" s="31" t="s">
        <v>87</v>
      </c>
      <c r="C5" s="31" t="s">
        <v>16</v>
      </c>
      <c r="D5" s="31" t="s">
        <v>139</v>
      </c>
      <c r="F5" s="15" t="s">
        <v>87</v>
      </c>
      <c r="G5" s="15" t="s">
        <v>16</v>
      </c>
      <c r="H5" s="15" t="s">
        <v>139</v>
      </c>
      <c r="J5" s="15" t="s">
        <v>87</v>
      </c>
      <c r="K5" s="31" t="s">
        <v>16</v>
      </c>
      <c r="L5" s="15" t="s">
        <v>139</v>
      </c>
    </row>
    <row r="6" spans="2:13" x14ac:dyDescent="0.35">
      <c r="B6" s="50"/>
      <c r="C6" s="64">
        <v>12.196</v>
      </c>
      <c r="D6" s="64">
        <v>9.1059999999999999</v>
      </c>
      <c r="F6" s="51"/>
      <c r="G6" s="64">
        <v>15.015000000000001</v>
      </c>
      <c r="H6" s="64">
        <v>12.815</v>
      </c>
      <c r="J6" s="51"/>
      <c r="K6" s="68">
        <v>5.2130000000000001</v>
      </c>
      <c r="L6" s="64">
        <v>5.2270000000000003</v>
      </c>
    </row>
    <row r="7" spans="2:13" x14ac:dyDescent="0.35">
      <c r="B7" s="55"/>
      <c r="C7" s="65">
        <v>13.241</v>
      </c>
      <c r="D7" s="65">
        <v>11.993</v>
      </c>
      <c r="F7" s="53"/>
      <c r="G7" s="65">
        <v>14.762</v>
      </c>
      <c r="H7" s="65">
        <v>12.893000000000001</v>
      </c>
      <c r="J7" s="53"/>
      <c r="K7" s="68">
        <v>5.194</v>
      </c>
      <c r="L7" s="16">
        <v>4.9850000000000003</v>
      </c>
    </row>
    <row r="8" spans="2:13" x14ac:dyDescent="0.35">
      <c r="B8" s="55"/>
      <c r="C8" s="65">
        <v>11.404999999999999</v>
      </c>
      <c r="D8" s="65">
        <v>8.8800000000000008</v>
      </c>
      <c r="F8" s="53"/>
      <c r="G8" s="65">
        <v>14.178000000000001</v>
      </c>
      <c r="H8" s="65">
        <v>8.5980000000000008</v>
      </c>
      <c r="J8" s="53"/>
      <c r="K8" s="68">
        <v>5.835</v>
      </c>
      <c r="L8" s="65">
        <v>4.2190000000000003</v>
      </c>
    </row>
    <row r="9" spans="2:13" x14ac:dyDescent="0.35">
      <c r="B9" s="55"/>
      <c r="C9" s="65">
        <v>13.231999999999999</v>
      </c>
      <c r="D9" s="65">
        <v>9.99</v>
      </c>
      <c r="F9" s="53" t="s">
        <v>142</v>
      </c>
      <c r="G9" s="65">
        <v>14.784000000000001</v>
      </c>
      <c r="H9" s="65">
        <v>8.5380000000000003</v>
      </c>
      <c r="J9" s="53" t="s">
        <v>89</v>
      </c>
      <c r="K9" s="68">
        <v>4.0999999999999996</v>
      </c>
      <c r="L9" s="65">
        <v>4.6580000000000004</v>
      </c>
    </row>
    <row r="10" spans="2:13" x14ac:dyDescent="0.35">
      <c r="B10" s="55"/>
      <c r="C10" s="65">
        <v>13.635</v>
      </c>
      <c r="D10" s="56"/>
      <c r="F10" s="53"/>
      <c r="G10" s="65">
        <v>13.153</v>
      </c>
      <c r="H10" s="16"/>
      <c r="J10" s="53"/>
      <c r="L10" s="65"/>
    </row>
    <row r="11" spans="2:13" x14ac:dyDescent="0.35">
      <c r="B11" s="55"/>
      <c r="C11" s="65">
        <v>12.29</v>
      </c>
      <c r="D11" s="56"/>
      <c r="F11" s="53"/>
      <c r="G11" s="65">
        <v>10.599</v>
      </c>
      <c r="H11" s="16"/>
      <c r="J11" s="53"/>
      <c r="K11" s="43"/>
      <c r="L11" s="56"/>
    </row>
    <row r="12" spans="2:13" x14ac:dyDescent="0.35">
      <c r="B12" s="55" t="s">
        <v>90</v>
      </c>
      <c r="C12" s="65">
        <v>10.66</v>
      </c>
      <c r="D12" s="56"/>
      <c r="F12" s="53"/>
      <c r="G12" s="65">
        <v>10.266</v>
      </c>
      <c r="H12" s="16"/>
      <c r="J12" s="53"/>
      <c r="K12" s="43"/>
      <c r="L12" s="56"/>
    </row>
    <row r="13" spans="2:13" ht="15" thickBot="1" x14ac:dyDescent="0.4">
      <c r="B13" s="52"/>
      <c r="C13" s="57"/>
      <c r="D13" s="58"/>
      <c r="F13" s="59"/>
      <c r="G13" s="57"/>
      <c r="H13" s="58"/>
      <c r="J13" s="59"/>
      <c r="K13" s="69"/>
      <c r="L13" s="58"/>
      <c r="M13" s="43"/>
    </row>
    <row r="14" spans="2:13" x14ac:dyDescent="0.35">
      <c r="B14" s="55"/>
      <c r="C14" s="64">
        <v>9.8539999999999992</v>
      </c>
      <c r="D14" s="66">
        <v>6.7359999999999998</v>
      </c>
      <c r="F14" s="53"/>
      <c r="G14" s="10">
        <v>10.337999999999999</v>
      </c>
      <c r="H14" s="16">
        <v>7.9580000000000002</v>
      </c>
      <c r="J14" s="51"/>
      <c r="K14" s="71">
        <v>6.56</v>
      </c>
      <c r="L14" s="64">
        <v>7.8440000000000003</v>
      </c>
      <c r="M14" s="43"/>
    </row>
    <row r="15" spans="2:13" x14ac:dyDescent="0.35">
      <c r="B15" s="55"/>
      <c r="C15" s="65">
        <v>10.113</v>
      </c>
      <c r="D15" s="67">
        <v>8.9819999999999993</v>
      </c>
      <c r="F15" s="53"/>
      <c r="G15" s="10">
        <v>10.587</v>
      </c>
      <c r="H15" s="16">
        <v>10.821</v>
      </c>
      <c r="J15" s="53"/>
      <c r="K15" s="68">
        <v>6.02</v>
      </c>
      <c r="L15" s="65">
        <v>6.5490000000000004</v>
      </c>
    </row>
    <row r="16" spans="2:13" x14ac:dyDescent="0.35">
      <c r="B16" s="55"/>
      <c r="C16" s="65">
        <v>10.51</v>
      </c>
      <c r="D16" s="67">
        <v>6.9669999999999996</v>
      </c>
      <c r="F16" s="53"/>
      <c r="G16" s="10">
        <v>10.279</v>
      </c>
      <c r="H16" s="16">
        <v>8.7539999999999996</v>
      </c>
      <c r="J16" s="53"/>
      <c r="K16" s="68">
        <v>9.6120000000000001</v>
      </c>
      <c r="L16" s="65">
        <v>4.9710000000000001</v>
      </c>
    </row>
    <row r="17" spans="2:12" x14ac:dyDescent="0.35">
      <c r="B17" s="55"/>
      <c r="C17" s="65">
        <v>10.125999999999999</v>
      </c>
      <c r="D17" s="67">
        <v>7.8339999999999996</v>
      </c>
      <c r="F17" s="53" t="s">
        <v>93</v>
      </c>
      <c r="G17" s="10">
        <v>12.975</v>
      </c>
      <c r="H17" s="16">
        <v>8.8970000000000002</v>
      </c>
      <c r="J17" s="53" t="s">
        <v>18</v>
      </c>
      <c r="K17" s="68">
        <v>5.7519999999999998</v>
      </c>
      <c r="L17" s="65">
        <v>4.5759999999999996</v>
      </c>
    </row>
    <row r="18" spans="2:12" x14ac:dyDescent="0.35">
      <c r="B18" s="55" t="s">
        <v>88</v>
      </c>
      <c r="C18" s="65">
        <v>8.3879999999999999</v>
      </c>
      <c r="D18" s="56"/>
      <c r="F18" s="53"/>
      <c r="G18" s="10">
        <v>11.006</v>
      </c>
      <c r="H18" s="16"/>
      <c r="J18" s="53"/>
      <c r="K18" s="68">
        <v>9.3249999999999993</v>
      </c>
      <c r="L18" s="16"/>
    </row>
    <row r="19" spans="2:12" x14ac:dyDescent="0.35">
      <c r="B19" s="55"/>
      <c r="C19" s="65">
        <v>8.0779999999999994</v>
      </c>
      <c r="D19" s="56"/>
      <c r="F19" s="53"/>
      <c r="G19" s="10">
        <v>11.475</v>
      </c>
      <c r="H19" s="16"/>
      <c r="J19" s="53"/>
      <c r="K19" s="68">
        <v>8.6349999999999998</v>
      </c>
      <c r="L19" s="16"/>
    </row>
    <row r="20" spans="2:12" x14ac:dyDescent="0.35">
      <c r="B20" s="55"/>
      <c r="C20" s="65">
        <v>9.4160000000000004</v>
      </c>
      <c r="D20" s="56"/>
      <c r="F20" s="53"/>
      <c r="G20" s="10"/>
      <c r="H20" s="16"/>
      <c r="J20" s="53"/>
      <c r="K20" s="68">
        <v>9.5489999999999995</v>
      </c>
      <c r="L20" s="16"/>
    </row>
    <row r="21" spans="2:12" ht="15" thickBot="1" x14ac:dyDescent="0.4">
      <c r="B21" s="55"/>
      <c r="C21" s="16"/>
      <c r="D21" s="56"/>
      <c r="F21" s="53"/>
      <c r="G21" s="10"/>
      <c r="H21" s="16"/>
      <c r="J21" s="59"/>
      <c r="K21" s="18"/>
      <c r="L21" s="17"/>
    </row>
    <row r="22" spans="2:12" x14ac:dyDescent="0.35">
      <c r="B22" s="50"/>
      <c r="C22" s="64">
        <v>14.7</v>
      </c>
      <c r="D22" s="64">
        <v>9.7840000000000007</v>
      </c>
      <c r="F22" s="50"/>
      <c r="G22" s="64">
        <v>4.5380000000000003</v>
      </c>
      <c r="H22" s="64">
        <v>3.45</v>
      </c>
    </row>
    <row r="23" spans="2:12" x14ac:dyDescent="0.35">
      <c r="B23" s="55"/>
      <c r="C23" s="65">
        <v>13.882999999999999</v>
      </c>
      <c r="D23" s="65">
        <v>11.816000000000001</v>
      </c>
      <c r="F23" s="55"/>
      <c r="G23" s="65">
        <v>4.5579999999999998</v>
      </c>
      <c r="H23" s="65">
        <v>3.1760000000000002</v>
      </c>
    </row>
    <row r="24" spans="2:12" x14ac:dyDescent="0.35">
      <c r="B24" s="55"/>
      <c r="C24" s="16">
        <v>15.041</v>
      </c>
      <c r="D24" s="65">
        <v>8.0719999999999992</v>
      </c>
      <c r="F24" s="55"/>
      <c r="G24" s="65">
        <v>4.4470000000000001</v>
      </c>
      <c r="H24" s="65">
        <v>8.6310000000000002</v>
      </c>
    </row>
    <row r="25" spans="2:12" x14ac:dyDescent="0.35">
      <c r="B25" s="55" t="s">
        <v>91</v>
      </c>
      <c r="C25" s="65">
        <v>9.9169999999999998</v>
      </c>
      <c r="D25" s="65">
        <v>9.7349999999999994</v>
      </c>
      <c r="F25" s="55" t="s">
        <v>141</v>
      </c>
      <c r="G25" s="65">
        <v>3.371</v>
      </c>
      <c r="H25" s="65">
        <v>8.1579999999999995</v>
      </c>
      <c r="L25" s="62"/>
    </row>
    <row r="26" spans="2:12" x14ac:dyDescent="0.35">
      <c r="B26" s="55"/>
      <c r="C26" s="65">
        <v>7.79</v>
      </c>
      <c r="D26" s="63"/>
      <c r="F26" s="55"/>
      <c r="G26" s="65">
        <v>7.4859999999999998</v>
      </c>
      <c r="H26" s="16"/>
      <c r="L26" s="62"/>
    </row>
    <row r="27" spans="2:12" x14ac:dyDescent="0.35">
      <c r="B27" s="55"/>
      <c r="C27" s="65">
        <v>8.9640000000000004</v>
      </c>
      <c r="D27" s="63"/>
      <c r="F27" s="55"/>
      <c r="G27" s="65">
        <v>7.242</v>
      </c>
      <c r="H27" s="16"/>
      <c r="L27" s="62"/>
    </row>
    <row r="28" spans="2:12" x14ac:dyDescent="0.35">
      <c r="B28" s="55"/>
      <c r="C28" s="65"/>
      <c r="D28" s="63"/>
      <c r="F28" s="55"/>
      <c r="G28" s="65">
        <v>7.2939999999999996</v>
      </c>
      <c r="H28" s="16"/>
      <c r="L28" s="62"/>
    </row>
    <row r="29" spans="2:12" ht="15" thickBot="1" x14ac:dyDescent="0.4">
      <c r="B29" s="52"/>
      <c r="C29" s="17"/>
      <c r="D29" s="17"/>
      <c r="F29" s="52"/>
      <c r="G29" s="17"/>
      <c r="H29" s="17"/>
    </row>
    <row r="30" spans="2:12" x14ac:dyDescent="0.35">
      <c r="B30" s="50"/>
      <c r="C30" s="64">
        <v>8.8510000000000009</v>
      </c>
      <c r="D30" s="64">
        <v>6.032</v>
      </c>
      <c r="F30" s="50"/>
      <c r="G30" s="64">
        <v>6.258</v>
      </c>
      <c r="H30" s="64">
        <v>8.4329999999999998</v>
      </c>
    </row>
    <row r="31" spans="2:12" x14ac:dyDescent="0.35">
      <c r="B31" s="55"/>
      <c r="C31" s="65">
        <v>9.2029999999999994</v>
      </c>
      <c r="D31" s="65">
        <v>9.5299999999999994</v>
      </c>
      <c r="F31" s="55"/>
      <c r="G31" s="65">
        <v>6.202</v>
      </c>
      <c r="H31" s="65">
        <v>5.0039999999999996</v>
      </c>
    </row>
    <row r="32" spans="2:12" x14ac:dyDescent="0.35">
      <c r="B32" s="55"/>
      <c r="C32" s="16">
        <v>8.67</v>
      </c>
      <c r="D32" s="65">
        <v>8.0809999999999995</v>
      </c>
      <c r="F32" s="55"/>
      <c r="G32" s="65">
        <v>8.8049999999999997</v>
      </c>
      <c r="H32" s="65">
        <v>4.9820000000000002</v>
      </c>
    </row>
    <row r="33" spans="2:8" x14ac:dyDescent="0.35">
      <c r="B33" s="55" t="s">
        <v>92</v>
      </c>
      <c r="C33" s="65"/>
      <c r="D33" s="65">
        <v>8.7970000000000006</v>
      </c>
      <c r="F33" s="55" t="s">
        <v>146</v>
      </c>
      <c r="G33" s="65">
        <v>5.78</v>
      </c>
      <c r="H33" s="65">
        <v>4.4189999999999996</v>
      </c>
    </row>
    <row r="34" spans="2:8" x14ac:dyDescent="0.35">
      <c r="B34" s="55"/>
      <c r="C34" s="16"/>
      <c r="D34" s="16"/>
      <c r="F34" s="55"/>
      <c r="G34" s="65">
        <v>8.0519999999999996</v>
      </c>
      <c r="H34" s="16"/>
    </row>
    <row r="35" spans="2:8" x14ac:dyDescent="0.35">
      <c r="B35" s="55"/>
      <c r="C35" s="16"/>
      <c r="D35" s="16"/>
      <c r="F35" s="55"/>
      <c r="G35" s="65">
        <v>7.4560000000000004</v>
      </c>
      <c r="H35" s="16"/>
    </row>
    <row r="36" spans="2:8" ht="15" thickBot="1" x14ac:dyDescent="0.4">
      <c r="B36" s="52"/>
      <c r="C36" s="17"/>
      <c r="D36" s="17"/>
      <c r="F36" s="52"/>
      <c r="G36" s="70">
        <v>8.516</v>
      </c>
      <c r="H36" s="17"/>
    </row>
  </sheetData>
  <mergeCells count="4">
    <mergeCell ref="B4:D4"/>
    <mergeCell ref="F4:H4"/>
    <mergeCell ref="J4:L4"/>
    <mergeCell ref="B3:L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7EEB1-CF93-498C-8931-4EDE8783052F}">
  <dimension ref="B1:P45"/>
  <sheetViews>
    <sheetView workbookViewId="0">
      <selection activeCell="O7" sqref="O7"/>
    </sheetView>
  </sheetViews>
  <sheetFormatPr defaultRowHeight="14.5" x14ac:dyDescent="0.35"/>
  <cols>
    <col min="3" max="3" width="9.81640625" customWidth="1"/>
    <col min="4" max="4" width="8.453125" customWidth="1"/>
    <col min="5" max="5" width="16.453125" customWidth="1"/>
    <col min="6" max="6" width="9.7265625" customWidth="1"/>
    <col min="7" max="7" width="16" customWidth="1"/>
    <col min="14" max="14" width="12.54296875" customWidth="1"/>
  </cols>
  <sheetData>
    <row r="1" spans="2:12" ht="15" thickBot="1" x14ac:dyDescent="0.4"/>
    <row r="2" spans="2:12" ht="15" thickBot="1" x14ac:dyDescent="0.4">
      <c r="B2" s="72" t="s">
        <v>144</v>
      </c>
      <c r="C2" s="73"/>
      <c r="D2" s="73"/>
      <c r="E2" s="73"/>
      <c r="F2" s="73"/>
      <c r="G2" s="73"/>
      <c r="H2" s="73"/>
      <c r="I2" s="73"/>
      <c r="J2" s="73"/>
      <c r="K2" s="73"/>
      <c r="L2" s="74"/>
    </row>
    <row r="3" spans="2:12" ht="15" thickBot="1" x14ac:dyDescent="0.4">
      <c r="B3" s="72" t="s">
        <v>138</v>
      </c>
      <c r="C3" s="73"/>
      <c r="D3" s="74"/>
      <c r="E3" s="43"/>
      <c r="F3" s="72" t="s">
        <v>138</v>
      </c>
      <c r="G3" s="73"/>
      <c r="H3" s="74"/>
      <c r="J3" s="12" t="s">
        <v>138</v>
      </c>
      <c r="K3" s="13"/>
      <c r="L3" s="14"/>
    </row>
    <row r="4" spans="2:12" ht="15" thickBot="1" x14ac:dyDescent="0.4">
      <c r="B4" s="31" t="s">
        <v>87</v>
      </c>
      <c r="C4" s="31" t="s">
        <v>16</v>
      </c>
      <c r="D4" s="31" t="s">
        <v>139</v>
      </c>
      <c r="F4" s="31" t="s">
        <v>87</v>
      </c>
      <c r="G4" s="31" t="s">
        <v>16</v>
      </c>
      <c r="H4" s="31" t="s">
        <v>139</v>
      </c>
      <c r="J4" s="31" t="s">
        <v>87</v>
      </c>
      <c r="K4" s="31" t="s">
        <v>16</v>
      </c>
      <c r="L4" s="31" t="s">
        <v>139</v>
      </c>
    </row>
    <row r="5" spans="2:12" x14ac:dyDescent="0.35">
      <c r="B5" s="50"/>
      <c r="C5" s="51">
        <v>13.378350830078134</v>
      </c>
      <c r="D5" s="54">
        <v>12.09</v>
      </c>
      <c r="F5" s="51"/>
      <c r="G5" s="15">
        <v>9.9074153900146484</v>
      </c>
      <c r="H5" s="15">
        <v>9.2206432994384571</v>
      </c>
      <c r="J5" s="51"/>
      <c r="K5" s="15">
        <v>13.497258186340332</v>
      </c>
      <c r="L5" s="15">
        <v>12.715988132019532</v>
      </c>
    </row>
    <row r="6" spans="2:12" x14ac:dyDescent="0.35">
      <c r="B6" s="55"/>
      <c r="C6" s="53">
        <v>12.26815582275389</v>
      </c>
      <c r="D6" s="56">
        <v>11.89</v>
      </c>
      <c r="F6" s="55" t="s">
        <v>94</v>
      </c>
      <c r="G6" s="16">
        <v>9.7577276229858398</v>
      </c>
      <c r="H6" s="16">
        <v>11.109160229758267</v>
      </c>
      <c r="J6" s="53" t="s">
        <v>97</v>
      </c>
      <c r="K6" s="16">
        <v>12.910249710083008</v>
      </c>
      <c r="L6" s="16">
        <v>13.055656555786101</v>
      </c>
    </row>
    <row r="7" spans="2:12" ht="15" thickBot="1" x14ac:dyDescent="0.4">
      <c r="B7" s="55" t="s">
        <v>90</v>
      </c>
      <c r="C7" s="53">
        <v>13.03</v>
      </c>
      <c r="D7" s="56">
        <v>11.99</v>
      </c>
      <c r="F7" s="53"/>
      <c r="G7" s="16">
        <v>10.278952598571777</v>
      </c>
      <c r="H7" s="16">
        <v>9.0144354136962903</v>
      </c>
      <c r="J7" s="53"/>
      <c r="K7" s="16">
        <v>13.331002235412598</v>
      </c>
      <c r="L7" s="16">
        <v>12.3614919783723</v>
      </c>
    </row>
    <row r="8" spans="2:12" ht="15" thickBot="1" x14ac:dyDescent="0.4">
      <c r="B8" s="52"/>
      <c r="C8" s="57"/>
      <c r="D8" s="58"/>
      <c r="F8" s="51"/>
      <c r="G8" s="15">
        <v>3.4121030807495885</v>
      </c>
      <c r="H8" s="15">
        <v>3.0872373580932617</v>
      </c>
      <c r="I8" s="43"/>
      <c r="J8" s="53"/>
      <c r="K8" s="16">
        <v>13.004644393920898</v>
      </c>
      <c r="L8" s="16"/>
    </row>
    <row r="9" spans="2:12" x14ac:dyDescent="0.35">
      <c r="B9" s="53"/>
      <c r="C9" s="2">
        <v>9.2635412216186523</v>
      </c>
      <c r="D9" s="15">
        <v>7.8186454772949219</v>
      </c>
      <c r="F9" s="53" t="s">
        <v>146</v>
      </c>
      <c r="G9" s="16">
        <v>3.7800893783569407</v>
      </c>
      <c r="H9" s="16">
        <v>4.0413980484008789</v>
      </c>
      <c r="I9" s="43"/>
      <c r="J9" s="53"/>
      <c r="K9" s="16">
        <v>13.219764709472656</v>
      </c>
      <c r="L9" s="16"/>
    </row>
    <row r="10" spans="2:12" ht="15" thickBot="1" x14ac:dyDescent="0.4">
      <c r="B10" s="53"/>
      <c r="C10" s="10">
        <v>9.2373733520507813</v>
      </c>
      <c r="D10" s="16">
        <v>9.3316078186035156</v>
      </c>
      <c r="F10" s="59"/>
      <c r="G10" s="17">
        <v>4.2657008361816509</v>
      </c>
      <c r="H10" s="17">
        <v>3.2320957183837891</v>
      </c>
      <c r="I10" s="43"/>
      <c r="J10" s="53"/>
      <c r="K10" s="16">
        <v>12.8311767578125</v>
      </c>
      <c r="L10" s="16"/>
    </row>
    <row r="11" spans="2:12" x14ac:dyDescent="0.35">
      <c r="B11" s="53" t="s">
        <v>88</v>
      </c>
      <c r="C11" s="10">
        <v>8.1344719696045189</v>
      </c>
      <c r="D11" s="16">
        <v>8.7696104049682617</v>
      </c>
      <c r="F11" s="51"/>
      <c r="G11" s="15">
        <v>6.1152112745361329</v>
      </c>
      <c r="H11" s="15">
        <v>6.1099702453613105</v>
      </c>
      <c r="J11" s="51"/>
      <c r="K11" s="15">
        <v>5.4907960891723633</v>
      </c>
      <c r="L11" s="15">
        <v>5.2565650939941406</v>
      </c>
    </row>
    <row r="12" spans="2:12" ht="15" thickBot="1" x14ac:dyDescent="0.4">
      <c r="B12" s="53"/>
      <c r="C12" s="10">
        <v>8.7183195007324343</v>
      </c>
      <c r="D12" s="16"/>
      <c r="F12" s="53" t="s">
        <v>89</v>
      </c>
      <c r="G12" s="16">
        <v>6.1180616760253912</v>
      </c>
      <c r="H12" s="16">
        <v>5.7313663558921633</v>
      </c>
      <c r="J12" s="55" t="s">
        <v>98</v>
      </c>
      <c r="K12" s="16">
        <v>4.5100288391113281</v>
      </c>
      <c r="L12" s="16">
        <v>3.9234809875488281</v>
      </c>
    </row>
    <row r="13" spans="2:12" ht="15" thickBot="1" x14ac:dyDescent="0.4">
      <c r="B13" s="51"/>
      <c r="C13" s="3">
        <v>6.4311132000000004</v>
      </c>
      <c r="D13" s="15">
        <v>5.6911230000000002</v>
      </c>
      <c r="F13" s="59"/>
      <c r="G13" s="17">
        <v>6.315025634765604</v>
      </c>
      <c r="H13" s="17">
        <v>5.8950975818359375</v>
      </c>
      <c r="J13" s="55"/>
      <c r="K13" s="16">
        <v>4.3641872406005859</v>
      </c>
      <c r="L13" s="16">
        <v>4.5962100000000001</v>
      </c>
    </row>
    <row r="14" spans="2:12" x14ac:dyDescent="0.35">
      <c r="B14" s="53"/>
      <c r="C14">
        <v>6.2900124999999996</v>
      </c>
      <c r="D14" s="63">
        <v>6.7511241000000002</v>
      </c>
      <c r="F14" s="51"/>
      <c r="G14" s="15">
        <v>6.59552928279874</v>
      </c>
      <c r="H14" s="15">
        <v>6.7186069488525391</v>
      </c>
      <c r="J14" s="55"/>
      <c r="K14" s="16">
        <v>5.2333307266235352</v>
      </c>
      <c r="L14" s="16"/>
    </row>
    <row r="15" spans="2:12" x14ac:dyDescent="0.35">
      <c r="B15" s="53" t="s">
        <v>91</v>
      </c>
      <c r="C15">
        <v>3.5601449999999999</v>
      </c>
      <c r="D15" s="63">
        <v>3.7111111999999999</v>
      </c>
      <c r="F15" s="53" t="s">
        <v>18</v>
      </c>
      <c r="G15" s="16">
        <v>6.9871517538299415</v>
      </c>
      <c r="H15" s="16">
        <v>6.1469583511352539</v>
      </c>
      <c r="J15" s="55"/>
      <c r="K15" s="16">
        <v>4.3755092620849609</v>
      </c>
      <c r="L15" s="16"/>
    </row>
    <row r="16" spans="2:12" ht="15" thickBot="1" x14ac:dyDescent="0.4">
      <c r="B16" s="59"/>
      <c r="C16" s="19">
        <v>7.3111259999999998</v>
      </c>
      <c r="D16" s="17"/>
      <c r="F16" s="59"/>
      <c r="G16" s="17">
        <v>6.5020026343383783</v>
      </c>
      <c r="H16" s="17">
        <v>6.4200963973999023</v>
      </c>
      <c r="J16" s="59"/>
      <c r="K16" s="17">
        <v>5.1778335571289063</v>
      </c>
      <c r="L16" s="17"/>
    </row>
    <row r="17" spans="2:12" x14ac:dyDescent="0.35">
      <c r="B17" s="53"/>
      <c r="C17" s="10">
        <v>3.8771200156860388</v>
      </c>
      <c r="D17" s="16">
        <v>2.1203783763359567</v>
      </c>
      <c r="F17" s="51"/>
      <c r="G17" s="15">
        <v>5.4290542602539063</v>
      </c>
      <c r="H17" s="15">
        <v>5.9082365036010742</v>
      </c>
      <c r="J17" s="51"/>
      <c r="K17" s="15">
        <v>2.7373838424682617</v>
      </c>
      <c r="L17" s="15">
        <v>1.9399769700195293</v>
      </c>
    </row>
    <row r="18" spans="2:12" x14ac:dyDescent="0.35">
      <c r="B18" s="53"/>
      <c r="C18" s="10">
        <v>3.8167043121213879</v>
      </c>
      <c r="D18" s="16">
        <v>4.0866566257934558</v>
      </c>
      <c r="F18" s="55" t="s">
        <v>95</v>
      </c>
      <c r="G18" s="16">
        <v>5.6532192230224609</v>
      </c>
      <c r="H18" s="16">
        <v>5.77215671539307</v>
      </c>
      <c r="J18" s="55"/>
      <c r="K18" s="16">
        <v>2.6887588500976563</v>
      </c>
      <c r="L18" s="16">
        <v>2.9656929230346663</v>
      </c>
    </row>
    <row r="19" spans="2:12" x14ac:dyDescent="0.35">
      <c r="B19" s="53" t="s">
        <v>92</v>
      </c>
      <c r="C19" s="10">
        <v>4.1570249480894503</v>
      </c>
      <c r="D19" s="16">
        <v>7.1143102466489267</v>
      </c>
      <c r="F19" s="55"/>
      <c r="G19" s="16">
        <v>5.9288015365600586</v>
      </c>
      <c r="H19" s="16">
        <v>5.8113334239999999</v>
      </c>
      <c r="J19" s="55"/>
      <c r="K19" s="16">
        <v>2.344365119934082</v>
      </c>
      <c r="L19" s="16">
        <v>2.9102903563123022</v>
      </c>
    </row>
    <row r="20" spans="2:12" ht="15" thickBot="1" x14ac:dyDescent="0.4">
      <c r="B20" s="59"/>
      <c r="C20" s="18">
        <v>7.69</v>
      </c>
      <c r="D20" s="17"/>
      <c r="F20" s="55"/>
      <c r="G20" s="16">
        <v>5.4960899353027344</v>
      </c>
      <c r="H20" s="16"/>
      <c r="J20" s="55"/>
      <c r="K20" s="16">
        <v>3.1550788879394531</v>
      </c>
      <c r="L20" s="16"/>
    </row>
    <row r="21" spans="2:12" x14ac:dyDescent="0.35">
      <c r="B21" s="53"/>
      <c r="C21" s="16">
        <v>7.6882559786987308</v>
      </c>
      <c r="D21" s="16">
        <v>7.5109351272582785</v>
      </c>
      <c r="F21" s="55"/>
      <c r="G21" s="16">
        <v>5.5584468841552734</v>
      </c>
      <c r="H21" s="16"/>
      <c r="J21" s="55" t="s">
        <v>99</v>
      </c>
      <c r="K21" s="16">
        <v>2.4424524307250977</v>
      </c>
      <c r="L21" s="16"/>
    </row>
    <row r="22" spans="2:12" ht="15" thickBot="1" x14ac:dyDescent="0.4">
      <c r="B22" s="53" t="s">
        <v>137</v>
      </c>
      <c r="C22" s="16">
        <v>7.6922688080566388</v>
      </c>
      <c r="D22" s="16">
        <v>7.5031478347778346</v>
      </c>
      <c r="F22" s="59"/>
      <c r="G22" s="17">
        <v>5.7964744567871094</v>
      </c>
      <c r="H22" s="17"/>
      <c r="J22" s="53"/>
      <c r="K22" s="17">
        <v>3.0628175735473633</v>
      </c>
      <c r="L22" s="17"/>
    </row>
    <row r="23" spans="2:12" ht="15" thickBot="1" x14ac:dyDescent="0.4">
      <c r="B23" s="59"/>
      <c r="C23" s="17">
        <v>7.6865783999755877</v>
      </c>
      <c r="D23" s="17">
        <v>7.4639855971679516</v>
      </c>
      <c r="F23" s="51"/>
      <c r="G23" s="15">
        <v>5.636225700378418</v>
      </c>
      <c r="H23" s="60">
        <v>5.4505109999999997</v>
      </c>
      <c r="J23" s="51"/>
      <c r="K23" s="4">
        <v>2.6924381256103516</v>
      </c>
      <c r="L23" s="15">
        <v>2.6305284118651286</v>
      </c>
    </row>
    <row r="24" spans="2:12" x14ac:dyDescent="0.35">
      <c r="B24" s="51"/>
      <c r="C24" s="15">
        <v>13.530868225097642</v>
      </c>
      <c r="D24" s="15">
        <v>12.69023609161377</v>
      </c>
      <c r="F24" s="53"/>
      <c r="G24" s="16">
        <v>4.9390182495117188</v>
      </c>
      <c r="H24" s="61">
        <v>4.9884570000000004</v>
      </c>
      <c r="J24" s="53"/>
      <c r="K24" s="11">
        <v>2.8449630737304688</v>
      </c>
      <c r="L24" s="16">
        <v>2.6808485031128129</v>
      </c>
    </row>
    <row r="25" spans="2:12" x14ac:dyDescent="0.35">
      <c r="B25" s="55" t="s">
        <v>93</v>
      </c>
      <c r="C25" s="16">
        <v>11.373439636230493</v>
      </c>
      <c r="D25" s="16">
        <v>13.710090637207031</v>
      </c>
      <c r="F25" s="53" t="s">
        <v>96</v>
      </c>
      <c r="G25" s="16">
        <v>4.7222480773925781</v>
      </c>
      <c r="H25" s="61">
        <v>4.8887890000000001</v>
      </c>
      <c r="J25" s="53"/>
      <c r="K25" s="11">
        <v>2.7272300720214844</v>
      </c>
      <c r="L25" s="16">
        <v>1.8348121113122993</v>
      </c>
    </row>
    <row r="26" spans="2:12" ht="15" thickBot="1" x14ac:dyDescent="0.4">
      <c r="B26" s="59"/>
      <c r="C26" s="17">
        <v>15.399452972412099</v>
      </c>
      <c r="D26" s="17">
        <v>12.79</v>
      </c>
      <c r="F26" s="53"/>
      <c r="G26" s="16">
        <v>5.9225559234619141</v>
      </c>
      <c r="H26" s="16"/>
      <c r="J26" s="53"/>
      <c r="K26" s="11">
        <v>2.7998895645141602</v>
      </c>
      <c r="L26" s="16"/>
    </row>
    <row r="27" spans="2:12" x14ac:dyDescent="0.35">
      <c r="F27" s="53"/>
      <c r="G27" s="16">
        <v>5.0244989395141602</v>
      </c>
      <c r="H27" s="16"/>
      <c r="J27" s="53" t="s">
        <v>100</v>
      </c>
      <c r="K27" s="11">
        <v>2.6398286819458008</v>
      </c>
      <c r="L27" s="16"/>
    </row>
    <row r="28" spans="2:12" ht="15" thickBot="1" x14ac:dyDescent="0.4">
      <c r="F28" s="59"/>
      <c r="G28" s="17">
        <v>5.4960899353027344</v>
      </c>
      <c r="H28" s="17"/>
      <c r="J28" s="59"/>
      <c r="K28" s="20">
        <v>2.1911182403564453</v>
      </c>
      <c r="L28" s="17"/>
    </row>
    <row r="44" spans="16:16" ht="15" thickBot="1" x14ac:dyDescent="0.4"/>
    <row r="45" spans="16:16" ht="15" thickBot="1" x14ac:dyDescent="0.4">
      <c r="P45" s="31"/>
    </row>
  </sheetData>
  <mergeCells count="3">
    <mergeCell ref="B3:D3"/>
    <mergeCell ref="F3:H3"/>
    <mergeCell ref="B2:L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 A B C</vt:lpstr>
      <vt:lpstr>Figure 1 D E F </vt:lpstr>
      <vt:lpstr>Fig 2 C D E F G H</vt:lpstr>
      <vt:lpstr>Fig 3A V.</vt:lpstr>
      <vt:lpstr>Fig 3 B &amp; C</vt:lpstr>
      <vt:lpstr>Fig 3 D E and G</vt:lpstr>
      <vt:lpstr>Fig 4 B &amp; C</vt:lpstr>
      <vt:lpstr>Table 1</vt:lpstr>
      <vt:lpstr>Table 2</vt:lpstr>
      <vt:lpstr> Fig 6 B &amp; C</vt:lpstr>
      <vt:lpstr>SF1 </vt:lpstr>
      <vt:lpstr>SF2</vt:lpstr>
      <vt:lpstr>SF3</vt:lpstr>
      <vt:lpstr>SF 4</vt:lpstr>
      <vt:lpstr>SF5</vt:lpstr>
      <vt:lpstr>SF6 </vt:lpstr>
      <vt:lpstr>S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t, Namrata</dc:creator>
  <cp:lastModifiedBy>Jankowski, Michael</cp:lastModifiedBy>
  <dcterms:created xsi:type="dcterms:W3CDTF">2023-03-27T10:45:42Z</dcterms:created>
  <dcterms:modified xsi:type="dcterms:W3CDTF">2023-11-08T19:24:18Z</dcterms:modified>
</cp:coreProperties>
</file>